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0" yWindow="690" windowWidth="27495" windowHeight="1170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689" uniqueCount="686">
  <si>
    <t>Primers</t>
    <phoneticPr fontId="2" type="noConversion"/>
  </si>
  <si>
    <t>Sequence(5'to3')</t>
    <phoneticPr fontId="3" type="noConversion"/>
  </si>
  <si>
    <t>Relevant characteristics</t>
    <phoneticPr fontId="2" type="noConversion"/>
  </si>
  <si>
    <t xml:space="preserve">Primers for knocking out SAGA complex genes </t>
    <phoneticPr fontId="3" type="noConversion"/>
  </si>
  <si>
    <t xml:space="preserve">Primers for knocking out other acetyltransferase genes </t>
    <phoneticPr fontId="3" type="noConversion"/>
  </si>
  <si>
    <t>FgPCN-UP-F</t>
    <phoneticPr fontId="3" type="noConversion"/>
  </si>
  <si>
    <t>TGATGCAGGCACAGACTCA</t>
    <phoneticPr fontId="3" type="noConversion"/>
  </si>
  <si>
    <t xml:space="preserve">PCR primers to amplify upstream fragment of FgPCN </t>
  </si>
  <si>
    <t>FgPCN-UP-R</t>
    <phoneticPr fontId="3" type="noConversion"/>
  </si>
  <si>
    <t>CAAAATAGGCATTGATGTGTTGACCTCCAAGGCGATGATAGCGACAA</t>
    <phoneticPr fontId="3" type="noConversion"/>
  </si>
  <si>
    <t>FgPCN-DOWN-F</t>
    <phoneticPr fontId="3" type="noConversion"/>
  </si>
  <si>
    <t>CTCGTCCGAGGGCAAAGGAATAGAGTAGCACGAGGAGTTCCTTCGATT</t>
    <phoneticPr fontId="3" type="noConversion"/>
  </si>
  <si>
    <t xml:space="preserve">PCR primers to amplify downstream fragment of FgPCN </t>
  </si>
  <si>
    <t>FgPCN-DOWN-R</t>
    <phoneticPr fontId="3" type="noConversion"/>
  </si>
  <si>
    <t>TGCTGGTCATGGACTTCTTT</t>
    <phoneticPr fontId="3" type="noConversion"/>
  </si>
  <si>
    <t>FgPCN-ID-F</t>
    <phoneticPr fontId="3" type="noConversion"/>
  </si>
  <si>
    <t>ACTCAAGGAAAGTCTCCGCTT</t>
    <phoneticPr fontId="3" type="noConversion"/>
  </si>
  <si>
    <t>PCR primers for identification FgPCN deletion transformants</t>
  </si>
  <si>
    <t>FgPCN-ID-R</t>
    <phoneticPr fontId="3" type="noConversion"/>
  </si>
  <si>
    <t>TTCCACAAAAGGATCGGAGT</t>
  </si>
  <si>
    <t>FgPCN-GFP-C-F</t>
    <phoneticPr fontId="3" type="noConversion"/>
  </si>
  <si>
    <t>ACTCACTATAGGGCGAATTGGGTACTCAAATTGGTTTGCAACGCTTGTTCAATGTC</t>
    <phoneticPr fontId="3" type="noConversion"/>
  </si>
  <si>
    <t>PCR primers to amplify the entire FgPCN for construction of PYF11(GFP)-FgPCN</t>
    <phoneticPr fontId="3" type="noConversion"/>
  </si>
  <si>
    <t>FgPCN-GFP-C-R</t>
    <phoneticPr fontId="3" type="noConversion"/>
  </si>
  <si>
    <r>
      <rPr>
        <sz val="12"/>
        <color indexed="8"/>
        <rFont val="Courier New"/>
        <family val="3"/>
      </rPr>
      <t>CACCACCCCGGTGAACAGCTCCTCGCCCTTGCTCACCTGAGCAATGCTTTCTGGGCT</t>
    </r>
    <phoneticPr fontId="3" type="noConversion"/>
  </si>
  <si>
    <t>FgPCN-GFP-ID-F</t>
    <phoneticPr fontId="3" type="noConversion"/>
  </si>
  <si>
    <t>CTTGTGGAGGACGAAGACCTG</t>
  </si>
  <si>
    <t>PCR forword primer for  identification FgPCN Complement transformants</t>
    <phoneticPr fontId="3" type="noConversion"/>
  </si>
  <si>
    <t>FgADA3-up-F</t>
    <phoneticPr fontId="3" type="noConversion"/>
  </si>
  <si>
    <t>CAGACGACGATCTTGTTCTTG</t>
  </si>
  <si>
    <t xml:space="preserve">PCR primers to amplify upstream fragment of FgADA3 </t>
  </si>
  <si>
    <t>FgADA3-up-R</t>
    <phoneticPr fontId="3" type="noConversion"/>
  </si>
  <si>
    <t>CAAAATAGGCATTGATGTGTTGACCTCCTTTAGCCAGCGTGGAATGAT</t>
    <phoneticPr fontId="3" type="noConversion"/>
  </si>
  <si>
    <t>FgADA3-DOWN-F</t>
    <phoneticPr fontId="3" type="noConversion"/>
  </si>
  <si>
    <t>CTCGTCCGAGGGCAAAGGAATAGAGTAGTGATTCAAAGCGAGGCGTTT</t>
    <phoneticPr fontId="3" type="noConversion"/>
  </si>
  <si>
    <t xml:space="preserve">PCR primers to amplify downstream fragment of FgADA3 </t>
  </si>
  <si>
    <t>FgADA3-DOWN-R</t>
    <phoneticPr fontId="3" type="noConversion"/>
  </si>
  <si>
    <t>CGATTTTGCCATTGGCGTTA</t>
  </si>
  <si>
    <t>FgADA3-ID-F</t>
    <phoneticPr fontId="3" type="noConversion"/>
  </si>
  <si>
    <t>TCCTATCTCCTTAACCTCCGA</t>
  </si>
  <si>
    <t>PCR primers for identification FgADA3 deletion transformants</t>
  </si>
  <si>
    <t>FgADA3-ID-R</t>
    <phoneticPr fontId="3" type="noConversion"/>
  </si>
  <si>
    <t>AAACCATAGCTGGCGGCTCT</t>
  </si>
  <si>
    <t>FgADA3-GFP-C-F</t>
    <phoneticPr fontId="3" type="noConversion"/>
  </si>
  <si>
    <r>
      <t>ACTCACTATAGGGCGAATTGGGTACTCAAATTGGTT</t>
    </r>
    <r>
      <rPr>
        <sz val="12"/>
        <color indexed="8"/>
        <rFont val="Courier New"/>
        <family val="3"/>
      </rPr>
      <t>TGGAAGGAGTTGACGGTCTTT</t>
    </r>
    <phoneticPr fontId="3" type="noConversion"/>
  </si>
  <si>
    <t>PCR primers to amplify the entire FgADA3 for construction of PYF11(GFP)-FgADA3</t>
    <phoneticPr fontId="3" type="noConversion"/>
  </si>
  <si>
    <t>FgADA3-GFP-C-R</t>
    <phoneticPr fontId="3" type="noConversion"/>
  </si>
  <si>
    <r>
      <t>CACCACCCCGGTGAACAGCTCCTCGCCCTTGCTCAC</t>
    </r>
    <r>
      <rPr>
        <sz val="12"/>
        <color indexed="63"/>
        <rFont val="Courier New"/>
        <family val="3"/>
      </rPr>
      <t>TTCCTCCTCCACCTCCTCATC</t>
    </r>
    <phoneticPr fontId="3" type="noConversion"/>
  </si>
  <si>
    <t>FgADA3-GFP-ID-F</t>
    <phoneticPr fontId="3" type="noConversion"/>
  </si>
  <si>
    <t>ATGCTAATCAATGGCGCGCGTAAAT</t>
    <phoneticPr fontId="3" type="noConversion"/>
  </si>
  <si>
    <t>PCR forword primer for  identification FgADA3 Complement transformants</t>
    <phoneticPr fontId="3" type="noConversion"/>
  </si>
  <si>
    <t>FgGCN5-UP-F</t>
    <phoneticPr fontId="3" type="noConversion"/>
  </si>
  <si>
    <t>TTTGGACATGAACTCTGGGTG</t>
    <phoneticPr fontId="3" type="noConversion"/>
  </si>
  <si>
    <t xml:space="preserve">PCR primers to amplify upstream fragment of gGCN5 </t>
  </si>
  <si>
    <t>FgGCN5-UP-R</t>
    <phoneticPr fontId="3" type="noConversion"/>
  </si>
  <si>
    <t>CAAAATAGGCATTGATGTGTTGACCTCCAACCCAGGTTGTTGGGACTT</t>
    <phoneticPr fontId="3" type="noConversion"/>
  </si>
  <si>
    <t>FgGCN5-DOWN-F</t>
    <phoneticPr fontId="3" type="noConversion"/>
  </si>
  <si>
    <t>CTCGTCCGAGGGCAAAGGAATAGAGTAGGTCAAAAAACTAAAAGCGGGG</t>
    <phoneticPr fontId="3" type="noConversion"/>
  </si>
  <si>
    <t xml:space="preserve">PCR primers to amplify downstream fragment of gGCN5 </t>
  </si>
  <si>
    <t>FgGCN5-DOWN-R</t>
    <phoneticPr fontId="3" type="noConversion"/>
  </si>
  <si>
    <t>ATCACCATCACCAAACCCAA</t>
    <phoneticPr fontId="3" type="noConversion"/>
  </si>
  <si>
    <t>FgGCN5-ID-F</t>
    <phoneticPr fontId="3" type="noConversion"/>
  </si>
  <si>
    <t>GCATCGTGGCCATAGACTAAT</t>
    <phoneticPr fontId="3" type="noConversion"/>
  </si>
  <si>
    <t>PCR primers for identification gGCN5 deletion transformants</t>
  </si>
  <si>
    <t>FgGCN5-ID-R</t>
    <phoneticPr fontId="3" type="noConversion"/>
  </si>
  <si>
    <t>ATCATGCCGATTCGCTTGT</t>
    <phoneticPr fontId="3" type="noConversion"/>
  </si>
  <si>
    <t>FgGCN5-GFP-C-F</t>
    <phoneticPr fontId="3" type="noConversion"/>
  </si>
  <si>
    <t>ACTCACTATAGGGCGAATTGGGTACTCAAATTGGTTTTTGGACATGAACTCTGGGTG</t>
    <phoneticPr fontId="3" type="noConversion"/>
  </si>
  <si>
    <t>PCR primers to amplify the entire FgGCN5 for construction of PYF11(GFP)-Ggcn5</t>
    <phoneticPr fontId="3" type="noConversion"/>
  </si>
  <si>
    <t>FgGCN5-GFP-C-R</t>
    <phoneticPr fontId="3" type="noConversion"/>
  </si>
  <si>
    <r>
      <t>GAGGAGCCTGAATGTTGAGTGGAATGATG</t>
    </r>
    <r>
      <rPr>
        <sz val="12"/>
        <color rgb="FF3A3A3A"/>
        <rFont val="Courier New"/>
        <family val="3"/>
      </rPr>
      <t>TTTCTCAGGCTCCAGGTGAGACCA</t>
    </r>
    <phoneticPr fontId="3" type="noConversion"/>
  </si>
  <si>
    <t>FgGCN5-GFP-ID-F</t>
    <phoneticPr fontId="3" type="noConversion"/>
  </si>
  <si>
    <t>CATCTTCTTCAAGGACGACG</t>
    <phoneticPr fontId="3" type="noConversion"/>
  </si>
  <si>
    <t>PCR forword primer for  identification FgGCN5 Complement transformants</t>
    <phoneticPr fontId="3" type="noConversion"/>
  </si>
  <si>
    <t>FgSGF73-UP-F</t>
    <phoneticPr fontId="3" type="noConversion"/>
  </si>
  <si>
    <t>GCACACAACATGGCCATAAGA</t>
  </si>
  <si>
    <t xml:space="preserve">PCR primers to amplify upstream fragment of FgSGF73  </t>
  </si>
  <si>
    <t>FgSGF73-UP-R</t>
    <phoneticPr fontId="3" type="noConversion"/>
  </si>
  <si>
    <t>CAAAATAGGCATTGATGTGTTGACCTCCTTGAGCGATGATCGTGAATG</t>
    <phoneticPr fontId="3" type="noConversion"/>
  </si>
  <si>
    <t>FgSGF73-DOWN-F</t>
    <phoneticPr fontId="3" type="noConversion"/>
  </si>
  <si>
    <t>CTCGTCCGAGGGCAAAGGAATAGAGTAGATATTACATGCCTCGGGACAT</t>
    <phoneticPr fontId="3" type="noConversion"/>
  </si>
  <si>
    <t xml:space="preserve">PCR primers to amplify downstream fragment of FgSGF73 </t>
  </si>
  <si>
    <t>FgSGF73-DOWN-R</t>
    <phoneticPr fontId="3" type="noConversion"/>
  </si>
  <si>
    <t>AGCGATCCATGCTATTGGTA</t>
  </si>
  <si>
    <t>FgSGF73-ID-F</t>
    <phoneticPr fontId="3" type="noConversion"/>
  </si>
  <si>
    <t xml:space="preserve">CAATCGCAAGGCACCTAACTA </t>
  </si>
  <si>
    <t>PCR primers for identification FgSGF73 deletion transformants</t>
  </si>
  <si>
    <t>FgSGF73-ID-R</t>
    <phoneticPr fontId="3" type="noConversion"/>
  </si>
  <si>
    <t>ACGCGCGCTACCAAATTTA</t>
  </si>
  <si>
    <t>FgSGF73-GFP-C-F</t>
    <phoneticPr fontId="3" type="noConversion"/>
  </si>
  <si>
    <t>ACTCACTATAGGGCGAATTGGGTACTCAAATTGGTTTACAAAGGCACACAACATGGC</t>
    <phoneticPr fontId="3" type="noConversion"/>
  </si>
  <si>
    <t>PCR primers to amplify the entire FgSGF73 for construction of PYF11(GFP)-FgSGF73</t>
    <phoneticPr fontId="3" type="noConversion"/>
  </si>
  <si>
    <t>FgSGF73-GFP-C-R</t>
    <phoneticPr fontId="3" type="noConversion"/>
  </si>
  <si>
    <r>
      <t>CACCACCCCGGTGAACAGCTCCTCGCCCTTGCTCACTGCTCTGCTTGAAACCGAGGG</t>
    </r>
    <r>
      <rPr>
        <sz val="12"/>
        <color indexed="63"/>
        <rFont val="Courier New"/>
        <family val="3"/>
      </rPr>
      <t xml:space="preserve"> </t>
    </r>
    <phoneticPr fontId="3" type="noConversion"/>
  </si>
  <si>
    <t>FgSGF73-GFP-ID-F</t>
    <phoneticPr fontId="3" type="noConversion"/>
  </si>
  <si>
    <t>ATGGAGACCACAACCTTTGATAC</t>
  </si>
  <si>
    <t>PCR forword primer for  identification FgSGF73 Complement transformants</t>
    <phoneticPr fontId="3" type="noConversion"/>
  </si>
  <si>
    <t>FgSPT8-UP-F</t>
    <phoneticPr fontId="3" type="noConversion"/>
  </si>
  <si>
    <t>CGAGAGACTTGCATGGGAGTT</t>
  </si>
  <si>
    <t xml:space="preserve">PCR primers to amplify upstream fragment of FgSPT8 </t>
  </si>
  <si>
    <t>FgSPT8-UP-R</t>
    <phoneticPr fontId="3" type="noConversion"/>
  </si>
  <si>
    <t>CAAAATAGGCATTGATGTGTTGACCTCCAGAAACGAGAGTGTTTGGGTT</t>
    <phoneticPr fontId="3" type="noConversion"/>
  </si>
  <si>
    <t>FgSPT8-DOWN-F</t>
    <phoneticPr fontId="3" type="noConversion"/>
  </si>
  <si>
    <t>CTCGTCCGAGGGCAAAGGAATAGAGTAGTCTTTTCTGTTAGGGGCGTT</t>
    <phoneticPr fontId="3" type="noConversion"/>
  </si>
  <si>
    <t xml:space="preserve">PCR primers to amplify downstream fragment of FgSPT8 </t>
  </si>
  <si>
    <t>FgSPT8-DOWN-R</t>
    <phoneticPr fontId="3" type="noConversion"/>
  </si>
  <si>
    <t>AGACAGATGGAGTCCCGAGAA</t>
  </si>
  <si>
    <t>FgSPT8-ID-F</t>
    <phoneticPr fontId="3" type="noConversion"/>
  </si>
  <si>
    <t>CCATGTATTGATCGGTGCTT</t>
  </si>
  <si>
    <t>PCR primers for identification FgSPT8 deletion transformants</t>
  </si>
  <si>
    <t>FgSPT8-ID-R</t>
    <phoneticPr fontId="3" type="noConversion"/>
  </si>
  <si>
    <t>TTGAATTGTGATCTGGGCGA</t>
  </si>
  <si>
    <t>FgSPT8-GFP-C-F</t>
    <phoneticPr fontId="3" type="noConversion"/>
  </si>
  <si>
    <t>ACTCACTATAGGGCGAATTGGGTACTCAAATTGGTTATGAAGGTGTTGAGGCAGTGT</t>
    <phoneticPr fontId="3" type="noConversion"/>
  </si>
  <si>
    <t>PCR primers to amplify the entire FgPCN for construction of PYF11(GFP)-FgSPT8</t>
    <phoneticPr fontId="3" type="noConversion"/>
  </si>
  <si>
    <t>FgSPT8-GFP-C-R</t>
    <phoneticPr fontId="3" type="noConversion"/>
  </si>
  <si>
    <r>
      <t>CACCACCCCGGTGAACAGCTCCTCGCCCTTGCTCACCTGCTCATCAAACGATTGTAGTG</t>
    </r>
    <r>
      <rPr>
        <sz val="12"/>
        <color indexed="63"/>
        <rFont val="Courier New"/>
        <family val="3"/>
      </rPr>
      <t xml:space="preserve"> </t>
    </r>
    <phoneticPr fontId="3" type="noConversion"/>
  </si>
  <si>
    <t>FgSPT8-GFP-ID-F</t>
    <phoneticPr fontId="3" type="noConversion"/>
  </si>
  <si>
    <t>GTCACGATCTCCACCCACCCGAAAT</t>
  </si>
  <si>
    <t>PCR forword primer for  identification FgSPT8 Complement transformants</t>
    <phoneticPr fontId="3" type="noConversion"/>
  </si>
  <si>
    <t>FgSPT3-UP-F</t>
    <phoneticPr fontId="3" type="noConversion"/>
  </si>
  <si>
    <t>CACCACAGGAGAAACCAGAGA</t>
    <phoneticPr fontId="3" type="noConversion"/>
  </si>
  <si>
    <t>PCR primers to amplify upstream fragment of FgSPT3</t>
  </si>
  <si>
    <t>FgSPT3-UP-R</t>
    <phoneticPr fontId="3" type="noConversion"/>
  </si>
  <si>
    <t>CAAAATAGGCATTGATGTGTTGACCTCCTGAGACTCCAACAATTCTGGG</t>
    <phoneticPr fontId="3" type="noConversion"/>
  </si>
  <si>
    <t>FgSPT3-DOWN-F</t>
    <phoneticPr fontId="3" type="noConversion"/>
  </si>
  <si>
    <t>CTCGTCCGAGGGCAAAGGAATAGAGTAGTGGCAATGTCATGAATTATCG</t>
    <phoneticPr fontId="3" type="noConversion"/>
  </si>
  <si>
    <t xml:space="preserve">PCR primers to amplify downstream fragment of FgSPT3 </t>
  </si>
  <si>
    <t>FgSPT3-DOWN-R</t>
    <phoneticPr fontId="3" type="noConversion"/>
  </si>
  <si>
    <t>TACAAAGAGATCGTCGTCGTG</t>
  </si>
  <si>
    <t>FgSPT3-ID-F</t>
    <phoneticPr fontId="3" type="noConversion"/>
  </si>
  <si>
    <t>TATCACAAACGGCGTTACTGC</t>
  </si>
  <si>
    <t>PCR primers for identification FgSPT3 deletion transformants</t>
  </si>
  <si>
    <t>FgSPT3-ID-R</t>
    <phoneticPr fontId="3" type="noConversion"/>
  </si>
  <si>
    <t>ACACATGTGGCCAAGCAAACT</t>
  </si>
  <si>
    <t>FgSPT3-GFP-C-F</t>
    <phoneticPr fontId="3" type="noConversion"/>
  </si>
  <si>
    <t>ACTCACTATAGGGCGAATTGGGTACTCAAATTGGTTTAATACCCAAGACGCACCACA</t>
    <phoneticPr fontId="3" type="noConversion"/>
  </si>
  <si>
    <t>PCR primers to amplify the entire FgSPT3 for construction of PYF11(GFP)-FgSPT3</t>
    <phoneticPr fontId="3" type="noConversion"/>
  </si>
  <si>
    <t>FgSPT3-GFP-C-R</t>
    <phoneticPr fontId="3" type="noConversion"/>
  </si>
  <si>
    <r>
      <t>CACCACCCCGGTGAACAGCTCCTCGCCCTTGCTCACGAAGATGTTGAGTGGCGTATG</t>
    </r>
    <r>
      <rPr>
        <sz val="12"/>
        <color indexed="63"/>
        <rFont val="Courier New"/>
        <family val="3"/>
      </rPr>
      <t xml:space="preserve"> </t>
    </r>
    <phoneticPr fontId="3" type="noConversion"/>
  </si>
  <si>
    <t>FgSPT3-GFP-ID-F</t>
    <phoneticPr fontId="3" type="noConversion"/>
  </si>
  <si>
    <t>CATCAGATGATATTGTAGACAT</t>
  </si>
  <si>
    <t>PCR forword primer for  identification FgSPT3 Complement transformants</t>
    <phoneticPr fontId="3" type="noConversion"/>
  </si>
  <si>
    <t>FgTRI1-GFP-C-F</t>
    <phoneticPr fontId="3" type="noConversion"/>
  </si>
  <si>
    <t>ACTCACTATAGGGCGAATTGGGTACTCAAATTGGTTTATGAGTCTGTGGGGTGGATG</t>
    <phoneticPr fontId="3" type="noConversion"/>
  </si>
  <si>
    <t>PCR primers to amplify the entire FgTRI1 for construction of PYF11(GFP)-FgTRI1</t>
    <phoneticPr fontId="3" type="noConversion"/>
  </si>
  <si>
    <t>FgTRI1-GFP-C-R</t>
    <phoneticPr fontId="3" type="noConversion"/>
  </si>
  <si>
    <t>CACCACCCCGGTGAACAGCTCCTCGCCCTTGCTCACGTCATCCTGTACCAATTCCAATC</t>
    <phoneticPr fontId="3" type="noConversion"/>
  </si>
  <si>
    <t>FgTRI1-GFP-ID-F</t>
    <phoneticPr fontId="3" type="noConversion"/>
  </si>
  <si>
    <t>GGTGCGAGAAGCGCAGTCCGACATC</t>
  </si>
  <si>
    <t>PCR forword primer for  identification FgTRI1 Complement transformants</t>
    <phoneticPr fontId="3" type="noConversion"/>
  </si>
  <si>
    <t>GFP-ID-R</t>
    <phoneticPr fontId="3" type="noConversion"/>
  </si>
  <si>
    <t>CTTGTACAGCTCGTCCATGCCGAGAG</t>
    <phoneticPr fontId="3" type="noConversion"/>
  </si>
  <si>
    <t xml:space="preserve">PCR Reverse primer C' terminal GFPcomplement identification, general </t>
    <phoneticPr fontId="3" type="noConversion"/>
  </si>
  <si>
    <t>Fg02040-UP-F</t>
    <phoneticPr fontId="3" type="noConversion"/>
  </si>
  <si>
    <t>TTTGTTTAACCCCGCAGTGA</t>
  </si>
  <si>
    <t xml:space="preserve">PCR primers to amplify upstream fragment of Fg02040 </t>
  </si>
  <si>
    <t>Fg02040-UP--R</t>
    <phoneticPr fontId="3" type="noConversion"/>
  </si>
  <si>
    <t>CAAAATAGGCATTGATGTGTTGACCTCCATGGGGACTGATTTTGCGAT</t>
    <phoneticPr fontId="2" type="noConversion"/>
  </si>
  <si>
    <t>Fg02040-DOWN-F</t>
    <phoneticPr fontId="3" type="noConversion"/>
  </si>
  <si>
    <t>CTCGTCCGAGGGCAAAGGAATAGAGTAGTGCAGAGTACAGGGTAACGAA</t>
    <phoneticPr fontId="2" type="noConversion"/>
  </si>
  <si>
    <t xml:space="preserve">PCR primers to amplify downstream fragment of Fg02040 </t>
  </si>
  <si>
    <t>Fg02040-DOWN-R</t>
    <phoneticPr fontId="3" type="noConversion"/>
  </si>
  <si>
    <t>GGCATCTAAAGGTGCTGCTAA</t>
  </si>
  <si>
    <t>Fg02040-ID-F</t>
    <phoneticPr fontId="3" type="noConversion"/>
  </si>
  <si>
    <t>CGTGACCGAGTTATTGACCTT</t>
  </si>
  <si>
    <t>PCR primers for identification Fg02040 deletion transformants</t>
  </si>
  <si>
    <t>Fg020401-ID-R</t>
    <phoneticPr fontId="3" type="noConversion"/>
  </si>
  <si>
    <t>TTCCAAGATCTGAGGCATCA</t>
  </si>
  <si>
    <t>Fg06307-UP-F</t>
    <phoneticPr fontId="3" type="noConversion"/>
  </si>
  <si>
    <t>GTTGTCTGCGGACAAATGGTT</t>
  </si>
  <si>
    <t xml:space="preserve">PCR primers to amplify upstream fragment of Fg06307 </t>
  </si>
  <si>
    <t>Fg06307-UP--R</t>
    <phoneticPr fontId="3" type="noConversion"/>
  </si>
  <si>
    <t>CAAAATAGGCATTGATGTGTTGACCTCCTTTCTTGGAGCGTACCCTTT</t>
    <phoneticPr fontId="2" type="noConversion"/>
  </si>
  <si>
    <t>Fg06307-DOWN-F</t>
    <phoneticPr fontId="3" type="noConversion"/>
  </si>
  <si>
    <t>CTCGTCCGAGGGCAAAGGAATAGAGTAGCTTGTCGTCGTTTTGTTGGA</t>
    <phoneticPr fontId="2" type="noConversion"/>
  </si>
  <si>
    <t>PCR primers to amplify downstream fragment of Fg06307</t>
  </si>
  <si>
    <t>Fg06307-DOWN-R</t>
    <phoneticPr fontId="3" type="noConversion"/>
  </si>
  <si>
    <t>AACTTCTTCGAGAACTGCCCT</t>
  </si>
  <si>
    <t>Fg06307-ID-F</t>
    <phoneticPr fontId="3" type="noConversion"/>
  </si>
  <si>
    <t>ACTGCGAGCATAATTCGTGA</t>
  </si>
  <si>
    <t>PCR primers for identification Fg06307 deletion transformants</t>
  </si>
  <si>
    <t>Fg06307-ID-R</t>
    <phoneticPr fontId="3" type="noConversion"/>
  </si>
  <si>
    <t>AGCCCCAACTTGAACGTTTA</t>
  </si>
  <si>
    <t>Fg04254-UP-F</t>
    <phoneticPr fontId="3" type="noConversion"/>
  </si>
  <si>
    <t>ATGTCTTTTCCTGGATGGCT</t>
  </si>
  <si>
    <t>PCR primers to amplify upstream fragment of Fg04254</t>
  </si>
  <si>
    <t>Fg04254-UP--R</t>
    <phoneticPr fontId="3" type="noConversion"/>
  </si>
  <si>
    <t>CAAAATAGGCATTGATGTGTTGACCTCCTGACCTGTGTCGTCGTGTATT</t>
    <phoneticPr fontId="2" type="noConversion"/>
  </si>
  <si>
    <t>Fg04254-DOWN-F</t>
    <phoneticPr fontId="3" type="noConversion"/>
  </si>
  <si>
    <t>CTCGTCCGAGGGCAAAGGAATAGAGTAGAAAGCAAGCGAAAGACAAGA</t>
    <phoneticPr fontId="2" type="noConversion"/>
  </si>
  <si>
    <t xml:space="preserve">PCR primers to amplify downstream fragment of Fg04254 </t>
  </si>
  <si>
    <t>Fg04254-DOWN-R</t>
    <phoneticPr fontId="3" type="noConversion"/>
  </si>
  <si>
    <t>AGACGGGAAGATCGCTGATA</t>
  </si>
  <si>
    <t>Fg04254-ID-F</t>
    <phoneticPr fontId="3" type="noConversion"/>
  </si>
  <si>
    <t>GAAGAAAGCGCAGCCATTTT</t>
  </si>
  <si>
    <t>PCR primers for identification Fg04254 deletion transformants</t>
  </si>
  <si>
    <t>Fg04254-ID-R</t>
    <phoneticPr fontId="3" type="noConversion"/>
  </si>
  <si>
    <t>AGGTGTGTCGATGATTTGGA</t>
  </si>
  <si>
    <t>Fg08481-UP-F</t>
    <phoneticPr fontId="3" type="noConversion"/>
  </si>
  <si>
    <t>GTTCATTTTGGACGGTATCG</t>
    <phoneticPr fontId="2" type="noConversion"/>
  </si>
  <si>
    <t xml:space="preserve">PCR primers to amplify upstream fragment of Fg08481 </t>
  </si>
  <si>
    <t>Fg08481-UP--R</t>
    <phoneticPr fontId="3" type="noConversion"/>
  </si>
  <si>
    <t>CAAAATAGGCATTGATGTGTTGACCTCCTGTTTGTGCGCTTGTCGTAA</t>
    <phoneticPr fontId="2" type="noConversion"/>
  </si>
  <si>
    <t>Fg08481-DOWN-F</t>
    <phoneticPr fontId="3" type="noConversion"/>
  </si>
  <si>
    <t>CTCGTCCGAGGGCAAAGGAATAGAGTAGTAACAGCGGGTAGCCACAGAT</t>
    <phoneticPr fontId="2" type="noConversion"/>
  </si>
  <si>
    <t xml:space="preserve">PCR primers to amplify downstream fragment of Fg08481 </t>
  </si>
  <si>
    <t>Fg08481-DOWN-R</t>
    <phoneticPr fontId="3" type="noConversion"/>
  </si>
  <si>
    <t>TAGCTTTGTTTCGCGGAACA</t>
  </si>
  <si>
    <t>Fg08481-ID-F</t>
    <phoneticPr fontId="3" type="noConversion"/>
  </si>
  <si>
    <t>TCGAATACTCGATAGGTCCCC</t>
  </si>
  <si>
    <t>PCR primers for identification Fg08481 deletion transformants</t>
  </si>
  <si>
    <t>Fg08481-ID-R</t>
    <phoneticPr fontId="3" type="noConversion"/>
  </si>
  <si>
    <t>CCCTGAATAGTTGGTCTCCAA</t>
  </si>
  <si>
    <t>Fg06047-UP-F</t>
    <phoneticPr fontId="3" type="noConversion"/>
  </si>
  <si>
    <t>GACCAAACCACAGATCGAGTT</t>
  </si>
  <si>
    <t xml:space="preserve">PCR primers to amplify upstream fragment of Fg06047 </t>
  </si>
  <si>
    <t>Fg06047-UP--R</t>
    <phoneticPr fontId="3" type="noConversion"/>
  </si>
  <si>
    <t>CAAAATAGGCATTGATGTGTTGACCTCCTGCGACCCTCTTCTCTTGACT</t>
    <phoneticPr fontId="2" type="noConversion"/>
  </si>
  <si>
    <t>Fg06047-DOWN-F</t>
    <phoneticPr fontId="3" type="noConversion"/>
  </si>
  <si>
    <t>CTCGTCCGAGGGCAAAGGAATAGAGTAGGATGAACGGTGCAAGCATAGA</t>
    <phoneticPr fontId="2" type="noConversion"/>
  </si>
  <si>
    <t xml:space="preserve">PCR primers to amplify downstream fragment of Fg06047 </t>
  </si>
  <si>
    <t>Fg06047-DOWN-R</t>
    <phoneticPr fontId="3" type="noConversion"/>
  </si>
  <si>
    <t>TTTTCAGCCTTCCTTGTTGC</t>
  </si>
  <si>
    <t>Fg06047-ID-F</t>
    <phoneticPr fontId="3" type="noConversion"/>
  </si>
  <si>
    <t>TCCTTTGTTTCCTCTTCGACG</t>
  </si>
  <si>
    <t>PCR primers for identification Fg06047 deletion transformants</t>
  </si>
  <si>
    <t>Fg06047-ID-R</t>
    <phoneticPr fontId="3" type="noConversion"/>
  </si>
  <si>
    <t>TGATATGCCCCAAAGACTCA</t>
  </si>
  <si>
    <t>Fg08993-UP-F</t>
    <phoneticPr fontId="3" type="noConversion"/>
  </si>
  <si>
    <t>TTGAGACTGCCCTTGCAGAA</t>
  </si>
  <si>
    <t xml:space="preserve">PCR primers to amplify upstream fragment of Fg08993 </t>
  </si>
  <si>
    <t>Fg08993-UP--R</t>
    <phoneticPr fontId="3" type="noConversion"/>
  </si>
  <si>
    <t>CAAAATAGGCATTGATGTGTTGACCTCCTGCAGGGGTACCTACTAAGGT</t>
    <phoneticPr fontId="2" type="noConversion"/>
  </si>
  <si>
    <t>Fg08993-DOWN-F</t>
    <phoneticPr fontId="3" type="noConversion"/>
  </si>
  <si>
    <t>CTCGTCCGAGGGCAAAGGAATAGAGTAGTTTGGGTAATGATTGGTTTGA</t>
    <phoneticPr fontId="2" type="noConversion"/>
  </si>
  <si>
    <t xml:space="preserve">PCR primers to amplify downstream fragment of Fg08993 </t>
  </si>
  <si>
    <t>Fg08993-DOWN-R</t>
    <phoneticPr fontId="3" type="noConversion"/>
  </si>
  <si>
    <t>TTTTGGGTGAACGAGGTGAGT</t>
  </si>
  <si>
    <t>Fg08993-ID-F</t>
    <phoneticPr fontId="3" type="noConversion"/>
  </si>
  <si>
    <t>ATGAAGTACCTTGAACCGTCC</t>
  </si>
  <si>
    <t>PCR primers for identification Fg08993 deletion transformants</t>
  </si>
  <si>
    <t>Fg08993-ID-R</t>
    <phoneticPr fontId="3" type="noConversion"/>
  </si>
  <si>
    <t>TCGTGTACTTTTGACGTGCCA</t>
  </si>
  <si>
    <t>Fg07254-UP-F</t>
    <phoneticPr fontId="3" type="noConversion"/>
  </si>
  <si>
    <t>ACCCATCAGATAAATGGCGA</t>
  </si>
  <si>
    <t xml:space="preserve">PCR primers to amplify upstream fragment of Fg07254 </t>
  </si>
  <si>
    <t>Fg07254-UP--R</t>
    <phoneticPr fontId="3" type="noConversion"/>
  </si>
  <si>
    <t>CAAAATAGGCATTGATGTGTTGACCTCCCCTTGGAAATGGATTATGACG</t>
    <phoneticPr fontId="2" type="noConversion"/>
  </si>
  <si>
    <t>Fg07254-DOWN-F</t>
    <phoneticPr fontId="3" type="noConversion"/>
  </si>
  <si>
    <t>CTCGTCCGAGGGCAAAGGAATAGAGTAGAATTACGCGCGATCTACTCTG</t>
    <phoneticPr fontId="2" type="noConversion"/>
  </si>
  <si>
    <t xml:space="preserve">PCR primers to amplify downstream fragment of Fg07254 </t>
  </si>
  <si>
    <t>Fg07254-DOWN-R</t>
    <phoneticPr fontId="3" type="noConversion"/>
  </si>
  <si>
    <t>TGCTGGTATCACTGTTGAGGA</t>
  </si>
  <si>
    <t>Fg07254-ID-F</t>
    <phoneticPr fontId="3" type="noConversion"/>
  </si>
  <si>
    <t>TTAATTGAAACGCGCGGA</t>
  </si>
  <si>
    <t>PCR primers for identification Fg07254 deletion transformants</t>
  </si>
  <si>
    <t>Fg07254-ID-R</t>
    <phoneticPr fontId="3" type="noConversion"/>
  </si>
  <si>
    <t>GACAGGCCTTTTAATGGCTT</t>
  </si>
  <si>
    <t>Fg07600-UP-F</t>
    <phoneticPr fontId="3" type="noConversion"/>
  </si>
  <si>
    <t>CTCGCGCATATACGATTCTGA</t>
  </si>
  <si>
    <t xml:space="preserve">PCR primers to amplify upstream fragment of Fg07600 </t>
  </si>
  <si>
    <t>Fg07600-UP--R</t>
    <phoneticPr fontId="3" type="noConversion"/>
  </si>
  <si>
    <t>CAAAATAGGCATTGATGTGTTGACCTCCTTGGGGAGATAGCGATGTCAT</t>
    <phoneticPr fontId="2" type="noConversion"/>
  </si>
  <si>
    <t>Fg07600-DOWN-F</t>
    <phoneticPr fontId="3" type="noConversion"/>
  </si>
  <si>
    <t>CTCGTCCGAGGGCAAAGGAATAGAGTAGCCCATAGGTCTGATGGAAACT</t>
    <phoneticPr fontId="2" type="noConversion"/>
  </si>
  <si>
    <t xml:space="preserve">PCR primers to amplify downstream fragment of Fg07600 </t>
  </si>
  <si>
    <t>Fg07600-DOWN-R</t>
    <phoneticPr fontId="3" type="noConversion"/>
  </si>
  <si>
    <t>GTAGTGAAGTGCCATGACCTG</t>
  </si>
  <si>
    <t>Fg07600-ID-F</t>
    <phoneticPr fontId="3" type="noConversion"/>
  </si>
  <si>
    <t>CACCTTGGGATCTGTACCAGT</t>
  </si>
  <si>
    <t>PCR primers for identification Fg07600 deletion transformants</t>
  </si>
  <si>
    <t>Fg07600-ID-R</t>
    <phoneticPr fontId="3" type="noConversion"/>
  </si>
  <si>
    <t>TTGATCGTCGCTGACAAAGA</t>
  </si>
  <si>
    <t>Fg10299-UP-F</t>
    <phoneticPr fontId="3" type="noConversion"/>
  </si>
  <si>
    <t>TAAACACTCTGGCCCACGAAA</t>
  </si>
  <si>
    <t xml:space="preserve">PCR primers to amplify upstream fragment of Fg10299 </t>
  </si>
  <si>
    <t>Fg10299-UP--R</t>
    <phoneticPr fontId="3" type="noConversion"/>
  </si>
  <si>
    <t>CAAAATAGGCATTGATGTGTTGACCTCCTATTGGGGTGGAGGAGTGGT</t>
    <phoneticPr fontId="2" type="noConversion"/>
  </si>
  <si>
    <t>Fg10299-DOWN-F</t>
    <phoneticPr fontId="3" type="noConversion"/>
  </si>
  <si>
    <t>CTCGTCCGAGGGCAAAGGAATAGAGTAGGGGAAAATGAAAAAGTCACGG</t>
    <phoneticPr fontId="2" type="noConversion"/>
  </si>
  <si>
    <t xml:space="preserve">PCR primers to amplify downstream fragment of Fg10299 </t>
  </si>
  <si>
    <t>Fg10299-DOWN-R</t>
    <phoneticPr fontId="3" type="noConversion"/>
  </si>
  <si>
    <t>AATGCAAACACCAGACCAGA</t>
  </si>
  <si>
    <t>Fg10299-ID-F</t>
    <phoneticPr fontId="3" type="noConversion"/>
  </si>
  <si>
    <t>CGGCCTTCACTGTAAAGTTGA</t>
  </si>
  <si>
    <t>PCR primers for identification Fg10299 deletion transformants</t>
  </si>
  <si>
    <t>Fg10299-ID-R</t>
    <phoneticPr fontId="3" type="noConversion"/>
  </si>
  <si>
    <t>ATCCTTGGGGATGACCAGG</t>
  </si>
  <si>
    <t>Fg06376-UP-F</t>
    <phoneticPr fontId="3" type="noConversion"/>
  </si>
  <si>
    <t>TCGGGCATCGGATCGAAA</t>
    <phoneticPr fontId="2" type="noConversion"/>
  </si>
  <si>
    <t xml:space="preserve">PCR primers to amplify upstream fragment of Fg06376 </t>
  </si>
  <si>
    <t>Fg06376-UP--R</t>
    <phoneticPr fontId="3" type="noConversion"/>
  </si>
  <si>
    <t>CAAAATAGGCATTGATGTGTTGACCTCCGATTTTTGAGATGATGGGGG</t>
    <phoneticPr fontId="2" type="noConversion"/>
  </si>
  <si>
    <t>Fg06376-DOWN-F</t>
    <phoneticPr fontId="3" type="noConversion"/>
  </si>
  <si>
    <t>CTCGTCCGAGGGCAAAGGAATAGAGTAGTGGGCGTGAGATTTCTTGTT</t>
    <phoneticPr fontId="2" type="noConversion"/>
  </si>
  <si>
    <t xml:space="preserve">PCR primers to amplify downstream fragment of Fg06376 </t>
  </si>
  <si>
    <t>Fg06376-DOWN-R</t>
    <phoneticPr fontId="3" type="noConversion"/>
  </si>
  <si>
    <t>CACCCTGGATCTTCATATGCA</t>
  </si>
  <si>
    <t>Fg06376-ID-F</t>
    <phoneticPr fontId="3" type="noConversion"/>
  </si>
  <si>
    <t>TCTGCATTGACAACTGCCAT</t>
  </si>
  <si>
    <t>PCR primers for identification Fg06376 deletion transformants</t>
  </si>
  <si>
    <t>Fg06376-ID-R</t>
    <phoneticPr fontId="3" type="noConversion"/>
  </si>
  <si>
    <t>ATGAGGTGTGAGGGAAGCAAA</t>
  </si>
  <si>
    <t>Fg01906-UP-F</t>
    <phoneticPr fontId="3" type="noConversion"/>
  </si>
  <si>
    <t>ACTTGGAGAGTCTTCGGGCTT</t>
  </si>
  <si>
    <t xml:space="preserve">PCR primers to amplify upstream fragment of Fg01906 </t>
  </si>
  <si>
    <t>Fg01906-UP--R</t>
    <phoneticPr fontId="3" type="noConversion"/>
  </si>
  <si>
    <t>CAAAATAGGCATTGATGTGTTGACCTCCTCGTACTCTCAAAGGGAGCA</t>
    <phoneticPr fontId="2" type="noConversion"/>
  </si>
  <si>
    <t>Fg01906-DOWN-F</t>
    <phoneticPr fontId="3" type="noConversion"/>
  </si>
  <si>
    <t>CTCGTCCGAGGGCAAAGGAATAGAGTAGACTTGGAGAGTCTTCGGGCTT</t>
    <phoneticPr fontId="2" type="noConversion"/>
  </si>
  <si>
    <t xml:space="preserve">PCR primers to amplify downstream fragment of Fg01906 </t>
  </si>
  <si>
    <t>Fg01906-DOWN-R</t>
    <phoneticPr fontId="3" type="noConversion"/>
  </si>
  <si>
    <t>TCGTACTCTCAAAGGGAGCA</t>
  </si>
  <si>
    <t>Fg01906-ID-F</t>
    <phoneticPr fontId="3" type="noConversion"/>
  </si>
  <si>
    <t>ATCCATCTTACGCAATGCCA</t>
  </si>
  <si>
    <t>PCR primers for identification Fg05248 deletion transformants</t>
  </si>
  <si>
    <t>Fg01906-ID-R</t>
    <phoneticPr fontId="3" type="noConversion"/>
  </si>
  <si>
    <t>TGTTGCATACGGACGCCTA</t>
  </si>
  <si>
    <t>Fg05248-UP-F</t>
    <phoneticPr fontId="3" type="noConversion"/>
  </si>
  <si>
    <t>ACTATCTGCTCGGGCTGGT</t>
  </si>
  <si>
    <t xml:space="preserve">PCR primers to amplify upstream fragment of Fg05248 </t>
  </si>
  <si>
    <t>Fg05248-UP--R</t>
    <phoneticPr fontId="3" type="noConversion"/>
  </si>
  <si>
    <t>CAAAATAGGCATTGATGTGTTGACCTCCTGTGGAACGCCACTACACTTT</t>
    <phoneticPr fontId="2" type="noConversion"/>
  </si>
  <si>
    <t>Fg05248-DOWN-F</t>
    <phoneticPr fontId="3" type="noConversion"/>
  </si>
  <si>
    <t>CTCGTCCGAGGGCAAAGGAATAGAGTAGATCATCAACCTCTGCTGCCA</t>
    <phoneticPr fontId="2" type="noConversion"/>
  </si>
  <si>
    <t xml:space="preserve">PCR primers to amplify downstream fragment of Fg05248 </t>
  </si>
  <si>
    <t>Fg05248-DOWN-R</t>
    <phoneticPr fontId="3" type="noConversion"/>
  </si>
  <si>
    <t>CGGCGAGACACTGGTGAAA</t>
  </si>
  <si>
    <t>Fg05248-ID-F</t>
    <phoneticPr fontId="3" type="noConversion"/>
  </si>
  <si>
    <t>AGCATCGAAGGGCGTGAT</t>
  </si>
  <si>
    <t>Fg05248-ID-R</t>
    <phoneticPr fontId="3" type="noConversion"/>
  </si>
  <si>
    <t>TTGCCCAGATTCTCGAGTTG</t>
  </si>
  <si>
    <t>Fg05938-UP-F</t>
    <phoneticPr fontId="3" type="noConversion"/>
  </si>
  <si>
    <t>TCTAACGTCCTCGATGTTTGC</t>
    <phoneticPr fontId="2" type="noConversion"/>
  </si>
  <si>
    <t xml:space="preserve">PCR primers to amplify upstream fragment of Fg05938 </t>
  </si>
  <si>
    <t>Fg05938-UP--R</t>
    <phoneticPr fontId="3" type="noConversion"/>
  </si>
  <si>
    <t>CAAAATAGGCATTGATGTGTTGACCTCCCACGAAAGACCATATGCTCAA</t>
    <phoneticPr fontId="2" type="noConversion"/>
  </si>
  <si>
    <t>Fg05938-DOWN-F</t>
    <phoneticPr fontId="3" type="noConversion"/>
  </si>
  <si>
    <t>CTCGTCCGAGGGCAAAGGAATAGAGTAGACTGTTGATCACTGCGACCTT</t>
    <phoneticPr fontId="2" type="noConversion"/>
  </si>
  <si>
    <t xml:space="preserve">PCR primers to amplify downstream fragment of Fg05938 </t>
  </si>
  <si>
    <t>Fg05938-DOWN-R</t>
    <phoneticPr fontId="3" type="noConversion"/>
  </si>
  <si>
    <t>AAAAAAGAGGGATCGTCACG</t>
  </si>
  <si>
    <t>Fg05938-ID-F</t>
    <phoneticPr fontId="3" type="noConversion"/>
  </si>
  <si>
    <t>ACAAAATGATCGACCAGGGT</t>
  </si>
  <si>
    <t>PCR primers for identification Fg05938 deletion transformants</t>
  </si>
  <si>
    <t>Fg05938-ID-R</t>
    <phoneticPr fontId="3" type="noConversion"/>
  </si>
  <si>
    <t>TAGCGGCGCTTCTCTTCAT</t>
  </si>
  <si>
    <t>Fg06329-UP-F</t>
    <phoneticPr fontId="3" type="noConversion"/>
  </si>
  <si>
    <t>ACGTCAGAGTCCTTGATCGTT</t>
  </si>
  <si>
    <t xml:space="preserve">PCR primers to amplify upstream fragment of Fg06329 </t>
  </si>
  <si>
    <t>Fg06329-UP--R</t>
    <phoneticPr fontId="3" type="noConversion"/>
  </si>
  <si>
    <t>CAAAATAGGCATTGATGTGTTGACCTCCTTTCTTACAGGGTCAGGCAA</t>
    <phoneticPr fontId="2" type="noConversion"/>
  </si>
  <si>
    <t>Fg06329-DOWN-F</t>
    <phoneticPr fontId="3" type="noConversion"/>
  </si>
  <si>
    <t>CTCGTCCGAGGGCAAAGGAATAGAGTAGCGGCATGGTGCAATATCATAT</t>
    <phoneticPr fontId="2" type="noConversion"/>
  </si>
  <si>
    <t xml:space="preserve">PCR primers to amplify downstream fragment of Fg06329 </t>
  </si>
  <si>
    <t>Fg06329-DOWN-R</t>
    <phoneticPr fontId="3" type="noConversion"/>
  </si>
  <si>
    <t>TGATGGCAACTGTCTGCTTT</t>
  </si>
  <si>
    <t>Fg06329-ID-F</t>
    <phoneticPr fontId="3" type="noConversion"/>
  </si>
  <si>
    <t>TCAACTCTCTGTCACGCCTT</t>
  </si>
  <si>
    <t>PCR primers for identification Fg06329 deletion transformants</t>
  </si>
  <si>
    <t>Fg06329-ID-R</t>
    <phoneticPr fontId="3" type="noConversion"/>
  </si>
  <si>
    <t>TCAAGAACTGGACTTGGAAGC</t>
  </si>
  <si>
    <t>Fg12570-UP-F</t>
    <phoneticPr fontId="3" type="noConversion"/>
  </si>
  <si>
    <t>AACCAAGACGTCGAAAAGGA</t>
  </si>
  <si>
    <t xml:space="preserve">PCR primers to amplify upstream fragment of Fg12570 </t>
  </si>
  <si>
    <t>Fg12570-UP-R</t>
    <phoneticPr fontId="3" type="noConversion"/>
  </si>
  <si>
    <t>CAAAATAGGCATTGATGTGTTGACCTCCTGGGCAATGATGATGATGTG</t>
    <phoneticPr fontId="3" type="noConversion"/>
  </si>
  <si>
    <t>Fg12570-DOWN-F</t>
    <phoneticPr fontId="3" type="noConversion"/>
  </si>
  <si>
    <t>CTCGTCCGAGGGCAAAGGAATAGAGTAGGGTCACAAGAAAGGGTTTCTG</t>
    <phoneticPr fontId="3" type="noConversion"/>
  </si>
  <si>
    <t xml:space="preserve">PCR primers to amplify downstream fragment of Fg12570 </t>
  </si>
  <si>
    <t>Fg12570-DOWN-R</t>
    <phoneticPr fontId="3" type="noConversion"/>
  </si>
  <si>
    <t>TCGTGCATACCAACAAGATCG</t>
  </si>
  <si>
    <t>Fg12570-ID-F</t>
    <phoneticPr fontId="3" type="noConversion"/>
  </si>
  <si>
    <t>AGATCAGGAAGGTGTTGCGT</t>
  </si>
  <si>
    <t>PCR primers for identification Fg12570 deletion transformants</t>
  </si>
  <si>
    <t>Fg12570-ID-R</t>
    <phoneticPr fontId="3" type="noConversion"/>
  </si>
  <si>
    <t>AAGTTTGCGCAGACCAAGGTT</t>
  </si>
  <si>
    <t>Fg00377-UP-F</t>
    <phoneticPr fontId="3" type="noConversion"/>
  </si>
  <si>
    <t>ACTGTTTGCCAATAAAGCGG</t>
  </si>
  <si>
    <t xml:space="preserve">PCR primers to amplify upstream fragment of Fg00377 </t>
  </si>
  <si>
    <t>Fg00377-UP--R</t>
    <phoneticPr fontId="3" type="noConversion"/>
  </si>
  <si>
    <t>CAAAATAGGCATTGATGTGTTGACCTCCTTGTTTCCTGTTGACGATCTG</t>
    <phoneticPr fontId="2" type="noConversion"/>
  </si>
  <si>
    <t>Fg00377-DOWN-F</t>
    <phoneticPr fontId="3" type="noConversion"/>
  </si>
  <si>
    <t>CTCGTCCGAGGGCAAAGGAATAGAGTAGTGGATGGCTCACAAGAAACA</t>
    <phoneticPr fontId="2" type="noConversion"/>
  </si>
  <si>
    <t xml:space="preserve">PCR primers to amplify downstream fragment of Fg00377 </t>
  </si>
  <si>
    <t>Fg00377-DOWN-R</t>
    <phoneticPr fontId="3" type="noConversion"/>
  </si>
  <si>
    <t>AGTCGGAGAGTGGCCATTGT</t>
  </si>
  <si>
    <t>Fg00377-ID-F</t>
    <phoneticPr fontId="3" type="noConversion"/>
  </si>
  <si>
    <t>GCTGTGAAACCGCTTATCAA</t>
  </si>
  <si>
    <t>PCR primers for identification Fg00377 deletion transformants</t>
  </si>
  <si>
    <t>Fg00377-ID-R</t>
    <phoneticPr fontId="3" type="noConversion"/>
  </si>
  <si>
    <t>ATAATCGCCCTCAGATGGTT</t>
  </si>
  <si>
    <t>Fg08357-UP-F</t>
    <phoneticPr fontId="3" type="noConversion"/>
  </si>
  <si>
    <t>AACACCACAGTGTCGACGAAT</t>
  </si>
  <si>
    <t xml:space="preserve">PCR primers to amplify upstream fragment of Fg08357 </t>
  </si>
  <si>
    <t>Fg08357-UP--R</t>
    <phoneticPr fontId="3" type="noConversion"/>
  </si>
  <si>
    <t>CAAAATAGGCATTGATGTGTTGACCTCCTGAGTTGAGATTGAAGCGGGT</t>
    <phoneticPr fontId="2" type="noConversion"/>
  </si>
  <si>
    <t>Fg08357-DOWN-F</t>
    <phoneticPr fontId="3" type="noConversion"/>
  </si>
  <si>
    <t>CTCGTCCGAGGGCAAAGGAATAGAGTAGCCATTTGCGATTCGTTAAGC</t>
    <phoneticPr fontId="2" type="noConversion"/>
  </si>
  <si>
    <t xml:space="preserve">PCR primers to amplify downstream fragment of Fg08357 </t>
  </si>
  <si>
    <t>Fg08357-DOWN-R</t>
    <phoneticPr fontId="3" type="noConversion"/>
  </si>
  <si>
    <t>TTTTTACTCTGCCGATGGTG</t>
    <phoneticPr fontId="2" type="noConversion"/>
  </si>
  <si>
    <t>Fg08357-ID-F</t>
    <phoneticPr fontId="3" type="noConversion"/>
  </si>
  <si>
    <t>AACTAATGCCTCAATCGCCA</t>
  </si>
  <si>
    <t>PCR primers for identification Fg08357 deletion transformants</t>
  </si>
  <si>
    <t>Fg08357-ID-R</t>
    <phoneticPr fontId="3" type="noConversion"/>
  </si>
  <si>
    <t>AGGACGTGTCAGAAGGTCCAA</t>
  </si>
  <si>
    <t>Fg13873-UP-F</t>
    <phoneticPr fontId="3" type="noConversion"/>
  </si>
  <si>
    <t>AAACGGCGAGTCCAAAGA</t>
  </si>
  <si>
    <t xml:space="preserve">PCR primers to amplify upstream fragment of Fg13873 </t>
  </si>
  <si>
    <t>Fg13873-UP-R</t>
    <phoneticPr fontId="3" type="noConversion"/>
  </si>
  <si>
    <t>CAAAATAGGCATTGATGTGTTGACCTCCGGTCAAGATTTGTTTCGTTGG</t>
    <phoneticPr fontId="3" type="noConversion"/>
  </si>
  <si>
    <t>Fg13873-DOWN-F</t>
    <phoneticPr fontId="3" type="noConversion"/>
  </si>
  <si>
    <t>CTCGTCCGAGGGCAAAGGAATAGAGTAGTATCGCATTCGGGACCTTTA</t>
    <phoneticPr fontId="3" type="noConversion"/>
  </si>
  <si>
    <t xml:space="preserve">PCR primers to amplify downstream fragment of Fg13873 </t>
  </si>
  <si>
    <t>Fg13873-DOWN-R</t>
    <phoneticPr fontId="3" type="noConversion"/>
  </si>
  <si>
    <t>GATGGCGTTCATTGAATGTG</t>
  </si>
  <si>
    <t>Fg13873-ID-F</t>
    <phoneticPr fontId="3" type="noConversion"/>
  </si>
  <si>
    <t>TGCTCCGAGCCACTATGAGTT</t>
  </si>
  <si>
    <t>PCR primers for identification Fg13873 deletion transformants</t>
  </si>
  <si>
    <t>Fg13873-ID-R</t>
    <phoneticPr fontId="3" type="noConversion"/>
  </si>
  <si>
    <t>AGAGTTTCTTTTTGGAGGGGT</t>
  </si>
  <si>
    <t>Fg04081-UP-F</t>
    <phoneticPr fontId="3" type="noConversion"/>
  </si>
  <si>
    <t>ACTTTGCACCAAACGACCTT</t>
  </si>
  <si>
    <t>PCR primers to amplify upstream fragment of Fg04081</t>
  </si>
  <si>
    <t>Fg04081-UP--R</t>
    <phoneticPr fontId="3" type="noConversion"/>
  </si>
  <si>
    <t>CAAAATAGGCATTGATGTGTTGACCTCCTGGCGTTGTTGAGTGTTTTG</t>
    <phoneticPr fontId="2" type="noConversion"/>
  </si>
  <si>
    <t>Fg04081-DOWN-F</t>
    <phoneticPr fontId="3" type="noConversion"/>
  </si>
  <si>
    <t>CTCGTCCGAGGGCAAAGGAATAGAGTAGTCTTTACGCATTCACTGCCCT</t>
    <phoneticPr fontId="2" type="noConversion"/>
  </si>
  <si>
    <t xml:space="preserve">PCR primers to amplify downstream fragment of Fg04081 </t>
  </si>
  <si>
    <t>Fg04081-DOWN-R</t>
    <phoneticPr fontId="3" type="noConversion"/>
  </si>
  <si>
    <t>CTCGTCCGAGGGCAAAGGAATAGAGTAGTTGAACCCTAACACCTTCTGC</t>
    <phoneticPr fontId="2" type="noConversion"/>
  </si>
  <si>
    <t>Fg04081-ID-F</t>
    <phoneticPr fontId="3" type="noConversion"/>
  </si>
  <si>
    <t>ATTGAACACCCTGGATCCTT</t>
  </si>
  <si>
    <t>PCR primers for identification Fg04081 deletion transformants</t>
  </si>
  <si>
    <t>Fg04081-ID-R</t>
    <phoneticPr fontId="3" type="noConversion"/>
  </si>
  <si>
    <t>TTGGGAATGCATAATGCTGA</t>
  </si>
  <si>
    <t>Fg04543-UP-F</t>
    <phoneticPr fontId="3" type="noConversion"/>
  </si>
  <si>
    <t>AACGACGTAGAAGCCATAAGC</t>
    <phoneticPr fontId="2" type="noConversion"/>
  </si>
  <si>
    <t xml:space="preserve">PCR primers to amplify upstream fragment of Fg04543 </t>
  </si>
  <si>
    <t>Fg04543-UP--R</t>
    <phoneticPr fontId="3" type="noConversion"/>
  </si>
  <si>
    <t>CAAAATAGGCATTGATGTGTTGACCTCCTTTGTGTCGCGTGATTAGGT</t>
    <phoneticPr fontId="2" type="noConversion"/>
  </si>
  <si>
    <t>Fg04543-DOWN-F</t>
    <phoneticPr fontId="3" type="noConversion"/>
  </si>
  <si>
    <t>CTCGTCCGAGGGCAAAGGAATAGAGTAGTGCGATAGACCATCATCTTCA</t>
    <phoneticPr fontId="2" type="noConversion"/>
  </si>
  <si>
    <t xml:space="preserve">PCR primers to amplify downstream fragment of Fg04543 </t>
  </si>
  <si>
    <t>Fg04543-DOWN-R</t>
    <phoneticPr fontId="3" type="noConversion"/>
  </si>
  <si>
    <t>AATCGGGCGAAAGGCTGTT</t>
  </si>
  <si>
    <t>Fg04543-ID-F</t>
    <phoneticPr fontId="3" type="noConversion"/>
  </si>
  <si>
    <t>CGGGGAAAAGATATCAGACCT</t>
  </si>
  <si>
    <t>PCR primers for identification Fg04543 deletion transformants</t>
  </si>
  <si>
    <t>Fg04543-ID-R</t>
    <phoneticPr fontId="3" type="noConversion"/>
  </si>
  <si>
    <t>GCAAACATCGGACAAGAACA</t>
  </si>
  <si>
    <t>Fg03682-UP-F</t>
    <phoneticPr fontId="3" type="noConversion"/>
  </si>
  <si>
    <t>TCGCTTCTATGGCTCTGTGA</t>
  </si>
  <si>
    <t>PCR primers to amplify upstream fragment of Fg03682</t>
  </si>
  <si>
    <t>Fg03682-UP--R</t>
    <phoneticPr fontId="3" type="noConversion"/>
  </si>
  <si>
    <t>CAAAATAGGCATTGATGTGTTGACCTCCTTGAACATTGCGCGTTTG</t>
    <phoneticPr fontId="2" type="noConversion"/>
  </si>
  <si>
    <t>Fg03682-DOWN-F</t>
    <phoneticPr fontId="3" type="noConversion"/>
  </si>
  <si>
    <t>CTCGTCCGAGGGCAAAGGAATAGAGTAGGCTCTCTAAAAGGGAATTGGA</t>
    <phoneticPr fontId="2" type="noConversion"/>
  </si>
  <si>
    <t xml:space="preserve">PCR primers to amplify downstream fragment of Fg03682 </t>
  </si>
  <si>
    <t>Fg03682-DOWN-R</t>
    <phoneticPr fontId="3" type="noConversion"/>
  </si>
  <si>
    <t>TTCCATGACGGAAAAGTCAG</t>
  </si>
  <si>
    <t>Fg03682-ID-F</t>
    <phoneticPr fontId="3" type="noConversion"/>
  </si>
  <si>
    <t>TGGCCGTTATCTAAATCTTGG</t>
  </si>
  <si>
    <t>PCR primers for identification Fg03682 deletion transformants</t>
  </si>
  <si>
    <t>Fg03682-ID-R</t>
    <phoneticPr fontId="3" type="noConversion"/>
  </si>
  <si>
    <t>TTTCTCGCTACACCGTCATT</t>
  </si>
  <si>
    <t>Fg07592-UP-F</t>
    <phoneticPr fontId="3" type="noConversion"/>
  </si>
  <si>
    <t>CAGCAGATAGTTCCGAGGAAA</t>
  </si>
  <si>
    <t>PCR primers to amplify upstream fragment of Fg07592</t>
  </si>
  <si>
    <t>Fg07592-UP--R</t>
    <phoneticPr fontId="3" type="noConversion"/>
  </si>
  <si>
    <t>CAAAATAGGCATTGATGTGTTGACCTCCTTGGGTGTTTTCGAAGCGA</t>
    <phoneticPr fontId="2" type="noConversion"/>
  </si>
  <si>
    <t>Fg07592-DOWN-F</t>
    <phoneticPr fontId="3" type="noConversion"/>
  </si>
  <si>
    <t>CTCGTCCGAGGGCAAAGGAATAGAGTAGTCCAACAGGCCCAGTCCAT</t>
    <phoneticPr fontId="2" type="noConversion"/>
  </si>
  <si>
    <t>PCR primers to amplify downstream fragment of Fg07592</t>
  </si>
  <si>
    <t>Fg07592-DOWN-R</t>
    <phoneticPr fontId="3" type="noConversion"/>
  </si>
  <si>
    <t>TTTGGCAAACACGAAGATGG</t>
  </si>
  <si>
    <t>Fg07592-ID-F</t>
    <phoneticPr fontId="3" type="noConversion"/>
  </si>
  <si>
    <t>TCCTCCCAGTGCTTCTTTGTA</t>
  </si>
  <si>
    <t>PCR primers for identification Fg07592 deletion transformants</t>
  </si>
  <si>
    <t>Fg07592-ID-R</t>
    <phoneticPr fontId="3" type="noConversion"/>
  </si>
  <si>
    <t>GCATGTGTGGAACTTTGCTGA</t>
  </si>
  <si>
    <t>Fg09067-UP-F</t>
    <phoneticPr fontId="3" type="noConversion"/>
  </si>
  <si>
    <t>ATCCTGGTCCGACGTGACAAT</t>
  </si>
  <si>
    <t xml:space="preserve">PCR primers to amplify upstream fragment of Fg09067 </t>
  </si>
  <si>
    <t>Fg09067-UP--R</t>
    <phoneticPr fontId="3" type="noConversion"/>
  </si>
  <si>
    <t>CAAAATAGGCATTGATGTGTTGACCTCCCGGCTGTTGCAAATGTCAAT</t>
    <phoneticPr fontId="2" type="noConversion"/>
  </si>
  <si>
    <t>Fg09067-DOWN-F</t>
    <phoneticPr fontId="3" type="noConversion"/>
  </si>
  <si>
    <t>CTCGTCCGAGGGCAAAGGAATAGAGTAGAAAGCAATAGGCGGCGACAA</t>
    <phoneticPr fontId="2" type="noConversion"/>
  </si>
  <si>
    <t xml:space="preserve">PCR primers to amplify downstream fragment of Fg09067 </t>
  </si>
  <si>
    <t>Fg09067-DOWN-R</t>
    <phoneticPr fontId="3" type="noConversion"/>
  </si>
  <si>
    <t>TCGGTGTAACGGGTAGGTAAT</t>
  </si>
  <si>
    <t>Fg09067-ID-F</t>
    <phoneticPr fontId="3" type="noConversion"/>
  </si>
  <si>
    <t>ACTAAGGAGACCCTTGGCAGA</t>
  </si>
  <si>
    <t>PCR primers for identification Fg09067 deletion transformants</t>
  </si>
  <si>
    <t>Fg09067-ID-R</t>
    <phoneticPr fontId="3" type="noConversion"/>
  </si>
  <si>
    <t>GACTCGTGTTCACACGCGAT</t>
  </si>
  <si>
    <t>Fg01985-UP-F</t>
    <phoneticPr fontId="3" type="noConversion"/>
  </si>
  <si>
    <t>AAAGGTTGTCTATGGCGGAGT</t>
  </si>
  <si>
    <t xml:space="preserve">PCR primers to amplify upstream fragment of Fg01985 </t>
  </si>
  <si>
    <t>Fg01985-UP--R</t>
    <phoneticPr fontId="3" type="noConversion"/>
  </si>
  <si>
    <t>CAAAATAGGCATTGATGTGTTGACCTCCAAGAAAAGGGAACGAAGTTGA</t>
    <phoneticPr fontId="2" type="noConversion"/>
  </si>
  <si>
    <t>Fg01985-DOWN-F</t>
    <phoneticPr fontId="3" type="noConversion"/>
  </si>
  <si>
    <t>CTCGTCCGAGGGCAAAGGAATAGAGTAGAATAAGTCGGGAAGCATCAGG</t>
    <phoneticPr fontId="2" type="noConversion"/>
  </si>
  <si>
    <t xml:space="preserve">PCR primers to amplify downstream fragment of Fg01985 </t>
  </si>
  <si>
    <t>Fg01985-DOWN-R</t>
    <phoneticPr fontId="3" type="noConversion"/>
  </si>
  <si>
    <t>GAAGAAGAAGGAGGAGGAGGA</t>
  </si>
  <si>
    <t>Fg01985-ID-F</t>
    <phoneticPr fontId="3" type="noConversion"/>
  </si>
  <si>
    <t>CTTCGTCTTCCATCAACCTCA</t>
  </si>
  <si>
    <t>PCR primers for identification Fg01985 deletion transformants</t>
  </si>
  <si>
    <t>Fg01985-ID-R</t>
    <phoneticPr fontId="3" type="noConversion"/>
  </si>
  <si>
    <t>CGTGAACACCATGATTTCCA</t>
  </si>
  <si>
    <t>Fg09944-UP-F</t>
    <phoneticPr fontId="3" type="noConversion"/>
  </si>
  <si>
    <t>TGACGCAGGGTTGTATTCG</t>
    <phoneticPr fontId="2" type="noConversion"/>
  </si>
  <si>
    <t xml:space="preserve">PCR primers to amplify upstream fragment of Fg09944 </t>
  </si>
  <si>
    <t>Fg09944-UP--R</t>
    <phoneticPr fontId="3" type="noConversion"/>
  </si>
  <si>
    <t>CAAAATAGGCATTGATGTGTTGACCTCCGGATTTAATGGCAGTGCTGGT</t>
    <phoneticPr fontId="2" type="noConversion"/>
  </si>
  <si>
    <t>Fg09944-DOWN-F</t>
    <phoneticPr fontId="3" type="noConversion"/>
  </si>
  <si>
    <t>CTCGTCCGAGGGCAAAGGAATAGAGTAGGCAACATTTCGCCTTCATCA</t>
    <phoneticPr fontId="2" type="noConversion"/>
  </si>
  <si>
    <t>PCR primers to amplify downstream fragment of Fg09944</t>
  </si>
  <si>
    <t>Fg09944-DOWN-R</t>
    <phoneticPr fontId="3" type="noConversion"/>
  </si>
  <si>
    <t>AATGGCCCGCGATAATCTT</t>
  </si>
  <si>
    <t>Fg09944-ID-F</t>
    <phoneticPr fontId="3" type="noConversion"/>
  </si>
  <si>
    <t>CATCTGAAAAGACCTGCCAA</t>
  </si>
  <si>
    <t>PCR primers for identification Fg09944 deletion transformants</t>
  </si>
  <si>
    <t>Fg09944-ID-R</t>
    <phoneticPr fontId="3" type="noConversion"/>
  </si>
  <si>
    <t>TATGGGGCACGATTATGAGA</t>
  </si>
  <si>
    <t>Fg06018-UP-F</t>
    <phoneticPr fontId="3" type="noConversion"/>
  </si>
  <si>
    <t>ATGGCAGCTACTTGACCTTGT</t>
  </si>
  <si>
    <t xml:space="preserve">PCR primers to amplify upstream fragment of Fg06018 </t>
  </si>
  <si>
    <t>Fg06018-UP--R</t>
    <phoneticPr fontId="3" type="noConversion"/>
  </si>
  <si>
    <t>CAAAATAGGCATTGATGTGTTGACCTCCCAACAGCGGAGATATTCGCA</t>
    <phoneticPr fontId="2" type="noConversion"/>
  </si>
  <si>
    <t>Fg06018-DOWN-F</t>
    <phoneticPr fontId="3" type="noConversion"/>
  </si>
  <si>
    <t>CTCGTCCGAGGGCAAAGGAATAGAGTAGATACCCATCCTTTGCACATGC</t>
    <phoneticPr fontId="2" type="noConversion"/>
  </si>
  <si>
    <t xml:space="preserve">PCR primers to amplify downstream fragment of Fg06018 </t>
  </si>
  <si>
    <t>Fg06018-DOWN-R</t>
    <phoneticPr fontId="3" type="noConversion"/>
  </si>
  <si>
    <t>ACGGCATACTGACGGACGT</t>
  </si>
  <si>
    <t>FFg06018-ID-F</t>
    <phoneticPr fontId="3" type="noConversion"/>
  </si>
  <si>
    <t>CTTCGCTTCGTTGTTTTGAG</t>
  </si>
  <si>
    <t>PCR primers for identification Fg06018 deletion transformants</t>
  </si>
  <si>
    <t>Fg06018-ID-R</t>
    <phoneticPr fontId="3" type="noConversion"/>
  </si>
  <si>
    <t>TTTTGCGTTCATCGGGTCT</t>
  </si>
  <si>
    <t>Fg02444-UP-F</t>
    <phoneticPr fontId="3" type="noConversion"/>
  </si>
  <si>
    <t>TCAGTTGATAAAGAGTGCGGG</t>
    <phoneticPr fontId="2" type="noConversion"/>
  </si>
  <si>
    <t xml:space="preserve">PCR primers to amplify upstream fragment of Fg02444 </t>
  </si>
  <si>
    <t>Fg02444--UP--R</t>
    <phoneticPr fontId="3" type="noConversion"/>
  </si>
  <si>
    <t>CAAAATAGGCATTGATGTGTTGACCTCCTGAGGAGAACCATGAGATGGA</t>
    <phoneticPr fontId="2" type="noConversion"/>
  </si>
  <si>
    <t>Fg02444--DOWN-F</t>
    <phoneticPr fontId="3" type="noConversion"/>
  </si>
  <si>
    <t>CTCGTCCGAGGGCAAAGGAATAGAGTAGCGCCAAACTTGAAAAGCTTC</t>
    <phoneticPr fontId="2" type="noConversion"/>
  </si>
  <si>
    <t xml:space="preserve">PCR primers to amplify downstream fragment of Fg02444 </t>
  </si>
  <si>
    <t>Fg02444--DOWN-R</t>
    <phoneticPr fontId="3" type="noConversion"/>
  </si>
  <si>
    <t>AGATCGACCTTGGACAGGGA</t>
  </si>
  <si>
    <t>Fg02444--ID-F</t>
    <phoneticPr fontId="3" type="noConversion"/>
  </si>
  <si>
    <t>TGACTTCGATTGGAATGGGA</t>
  </si>
  <si>
    <t>PCR primers for identification Fg02444 deletion transformants</t>
  </si>
  <si>
    <t>Fg02444--ID-R</t>
    <phoneticPr fontId="3" type="noConversion"/>
  </si>
  <si>
    <t>CGAATTCCACGCTTGTCTTT</t>
  </si>
  <si>
    <t>Fg11846-UP-F</t>
    <phoneticPr fontId="3" type="noConversion"/>
  </si>
  <si>
    <t>GAAGAAAGTCAATCGCGAGA</t>
  </si>
  <si>
    <t xml:space="preserve">PCR primers to amplify upstream fragment of Fg11846 </t>
  </si>
  <si>
    <t>Fg11846-UP-R</t>
    <phoneticPr fontId="3" type="noConversion"/>
  </si>
  <si>
    <t>CAAAATAGGCATTGATGTGTTGACCTCCCGAAACAAATTACGATGGGAG</t>
    <phoneticPr fontId="3" type="noConversion"/>
  </si>
  <si>
    <t>Fg11846-DOWN-F</t>
    <phoneticPr fontId="3" type="noConversion"/>
  </si>
  <si>
    <t>CTCGTCCGAGGGCAAAGGAATAGAGTAGTGAGTAACAAATCTGCGCTCA</t>
    <phoneticPr fontId="3" type="noConversion"/>
  </si>
  <si>
    <t xml:space="preserve">PCR primers to amplify downstream fragment of Fg11846 </t>
  </si>
  <si>
    <t>Fg11846-DOWN-R</t>
    <phoneticPr fontId="3" type="noConversion"/>
  </si>
  <si>
    <t>ACGGCAATCGCCTTTAGTTT</t>
  </si>
  <si>
    <t>Fg11846-ID-F</t>
    <phoneticPr fontId="3" type="noConversion"/>
  </si>
  <si>
    <t>CTGAAAGCCAGCAGACGAGTA</t>
  </si>
  <si>
    <t>PCR primers for identification Fg11846 deletion transformants</t>
    <phoneticPr fontId="3" type="noConversion"/>
  </si>
  <si>
    <t>Fg11846-ID-R</t>
    <phoneticPr fontId="3" type="noConversion"/>
  </si>
  <si>
    <t>AACATGACCCACCCATTGCTA</t>
  </si>
  <si>
    <t>Fg00540-UP-F</t>
    <phoneticPr fontId="3" type="noConversion"/>
  </si>
  <si>
    <t>TTTTGTCCTATCGGAGCAAAG</t>
  </si>
  <si>
    <t xml:space="preserve">PCR primers to amplify upstream fragment of Fg00540 </t>
  </si>
  <si>
    <t>Fg00540--UP--R</t>
    <phoneticPr fontId="3" type="noConversion"/>
  </si>
  <si>
    <t>CAAAATAGGCATTGATGTGTTGACCTCCTCGTATCGACTCGGGTTGATT</t>
    <phoneticPr fontId="2" type="noConversion"/>
  </si>
  <si>
    <t>Fg00540--DOWN-F</t>
    <phoneticPr fontId="3" type="noConversion"/>
  </si>
  <si>
    <t>CTCGTCCGAGGGCAAAGGAATAGAGTAGTCTGTGTGTGGGAATTACGAA</t>
    <phoneticPr fontId="2" type="noConversion"/>
  </si>
  <si>
    <t xml:space="preserve">PCR primers to amplify downstream fragment of Fg00540 </t>
  </si>
  <si>
    <t>Fg00540--DOWN-R</t>
    <phoneticPr fontId="3" type="noConversion"/>
  </si>
  <si>
    <t>ACCAACAGCAACGCAACATT</t>
  </si>
  <si>
    <t>Fg00540--ID-F</t>
    <phoneticPr fontId="3" type="noConversion"/>
  </si>
  <si>
    <t>ATAGCCCTGCTTTCGGATCTC</t>
  </si>
  <si>
    <t>PCR primers for identification Fg00540 deletion transformants</t>
  </si>
  <si>
    <t>Fg00540--ID-R</t>
    <phoneticPr fontId="3" type="noConversion"/>
  </si>
  <si>
    <t>TACAACATGCCCACCAAGTT</t>
  </si>
  <si>
    <t>Fg08082-UP-F</t>
    <phoneticPr fontId="3" type="noConversion"/>
  </si>
  <si>
    <t>GGACAGGAACAAATCTGAAGC</t>
  </si>
  <si>
    <t>PCR primers to amplify upstream fragment of Fg08082</t>
  </si>
  <si>
    <t>Fg08082--UP--R</t>
    <phoneticPr fontId="3" type="noConversion"/>
  </si>
  <si>
    <t>CAAAATAGGCATTGATGTGTTGACCTCCATAACAAGGATATCGGGAGCC</t>
    <phoneticPr fontId="2" type="noConversion"/>
  </si>
  <si>
    <t>Fg08082--DOWN-F</t>
    <phoneticPr fontId="3" type="noConversion"/>
  </si>
  <si>
    <t>CTCGTCCGAGGGCAAAGGAATAGAGTAGAGAAGCGATTTGGATGAAGC</t>
    <phoneticPr fontId="2" type="noConversion"/>
  </si>
  <si>
    <t>PCR primers to amplify downstream fragment of Fg08082</t>
  </si>
  <si>
    <t>FFg08082-DOWN-R</t>
    <phoneticPr fontId="3" type="noConversion"/>
  </si>
  <si>
    <t>CGAAGAGGTTGTCAAAGGTGA</t>
  </si>
  <si>
    <t>Fg08082--ID-F</t>
    <phoneticPr fontId="3" type="noConversion"/>
  </si>
  <si>
    <t>TCGGAGTCAACCCTCATGAAT</t>
  </si>
  <si>
    <t>PCR primers for identification Fg08082 deletion transformants</t>
  </si>
  <si>
    <t>Fg08082--ID-R</t>
    <phoneticPr fontId="3" type="noConversion"/>
  </si>
  <si>
    <t>CCAGCATGCATGAAGTTGTGT</t>
  </si>
  <si>
    <t>HPH-F</t>
    <phoneticPr fontId="3" type="noConversion"/>
  </si>
  <si>
    <t>GGAGGTCAACACATCAATGCCTATT</t>
    <phoneticPr fontId="2" type="noConversion"/>
  </si>
  <si>
    <t>PCR primers to amplify fragment of HPH</t>
    <phoneticPr fontId="3" type="noConversion"/>
  </si>
  <si>
    <t>HPH-R</t>
    <phoneticPr fontId="3" type="noConversion"/>
  </si>
  <si>
    <t>CTACTCTATTCCTTTGCCCT</t>
  </si>
  <si>
    <t>Primers for bacterial genes knockout</t>
    <phoneticPr fontId="3" type="noConversion"/>
  </si>
  <si>
    <t>phzAH-UP-F</t>
    <phoneticPr fontId="3" type="noConversion"/>
  </si>
  <si>
    <r>
      <t>ggccagtgccaagct</t>
    </r>
    <r>
      <rPr>
        <b/>
        <sz val="12"/>
        <color theme="1"/>
        <rFont val="Courier New"/>
        <family val="3"/>
      </rPr>
      <t>ACCTTGGCTCGTGTAGCGGCC</t>
    </r>
    <phoneticPr fontId="2" type="noConversion"/>
  </si>
  <si>
    <t>PCR primers to amplify upstream fragment of phzA-H</t>
  </si>
  <si>
    <t>phzAH-UP-R</t>
    <phoneticPr fontId="3" type="noConversion"/>
  </si>
  <si>
    <t>agagattttgagacaGGTTGAGGAGGGCTGGTTTTT</t>
    <phoneticPr fontId="2" type="noConversion"/>
  </si>
  <si>
    <t>kan-F</t>
    <phoneticPr fontId="3" type="noConversion"/>
  </si>
  <si>
    <t>tgtctcaaaatctctgatgttac</t>
    <phoneticPr fontId="2" type="noConversion"/>
  </si>
  <si>
    <t>PCR primers to kanamycin resistance fragment of phzA-H</t>
    <phoneticPr fontId="3" type="noConversion"/>
  </si>
  <si>
    <t>kan-R</t>
    <phoneticPr fontId="3" type="noConversion"/>
  </si>
  <si>
    <t>ttagaaaaactcatcgagcatc</t>
    <phoneticPr fontId="2" type="noConversion"/>
  </si>
  <si>
    <t>phzAH-down-F</t>
    <phoneticPr fontId="3" type="noConversion"/>
  </si>
  <si>
    <r>
      <t>gatgagtttttctaa</t>
    </r>
    <r>
      <rPr>
        <b/>
        <sz val="12"/>
        <color theme="1"/>
        <rFont val="Courier New"/>
        <family val="3"/>
      </rPr>
      <t>CATCCTGGCTCACCCGGAGTTC</t>
    </r>
    <phoneticPr fontId="2" type="noConversion"/>
  </si>
  <si>
    <t>PCR primers to amplify downstream fragment of phzA-H</t>
  </si>
  <si>
    <t>phzAH-down-R</t>
    <phoneticPr fontId="3" type="noConversion"/>
  </si>
  <si>
    <t>atgattacgaattcgTCTCCTCGCCATCCTTGCTCTTG</t>
    <phoneticPr fontId="2" type="noConversion"/>
  </si>
  <si>
    <t>HCNAC-UP-F</t>
    <phoneticPr fontId="3" type="noConversion"/>
  </si>
  <si>
    <t>ggccagtgccaagctCGGGTGGGGCAATCGTTGATAT</t>
    <phoneticPr fontId="2" type="noConversion"/>
  </si>
  <si>
    <t>PCR primers to amplify upstream fragment of HCNAC</t>
  </si>
  <si>
    <t>HCNAC-UP-R</t>
    <phoneticPr fontId="3" type="noConversion"/>
  </si>
  <si>
    <t>agagattttgagacaAAAGCGGAAGGCCCTGGAATGCGC</t>
    <phoneticPr fontId="2" type="noConversion"/>
  </si>
  <si>
    <t>HCNAC-down-F</t>
    <phoneticPr fontId="3" type="noConversion"/>
  </si>
  <si>
    <t>gatgagtttttctaaGCCTGGTGCAGGGCGCGGTGC</t>
    <phoneticPr fontId="2" type="noConversion"/>
  </si>
  <si>
    <t>PCR primers to amplify downstream fragment of  HCNAC</t>
  </si>
  <si>
    <t>HCNAC-down-R</t>
    <phoneticPr fontId="3" type="noConversion"/>
  </si>
  <si>
    <t>atgattacgaattcgTTTTACAACTTCGCGCTCATAT</t>
    <phoneticPr fontId="2" type="noConversion"/>
  </si>
  <si>
    <t>Achromobactin-UP-F</t>
    <phoneticPr fontId="3" type="noConversion"/>
  </si>
  <si>
    <t>ggccagtgccaagctGCCGAGCAGATCGCGCCCTTG</t>
    <phoneticPr fontId="2" type="noConversion"/>
  </si>
  <si>
    <t>PCR primers to amplify upstream fragment of Achromobactin</t>
  </si>
  <si>
    <t>Achromobactin-UP-R</t>
    <phoneticPr fontId="3" type="noConversion"/>
  </si>
  <si>
    <t>agagattttgagacaTGCACTACGACAAGCTGGTGCTG</t>
    <phoneticPr fontId="2" type="noConversion"/>
  </si>
  <si>
    <t>Achromobactin-down-F</t>
    <phoneticPr fontId="3" type="noConversion"/>
  </si>
  <si>
    <t>gatgagtttttctaaCCGAGCGCATCACAGCTCCAC</t>
    <phoneticPr fontId="2" type="noConversion"/>
  </si>
  <si>
    <t>PCR primers to amplify downstream fragment of Achromobactin</t>
  </si>
  <si>
    <t>Achromobactin-down-R</t>
    <phoneticPr fontId="3" type="noConversion"/>
  </si>
  <si>
    <t>atgattacgaattcgGCGGCAACAACCTGCAACTGACC</t>
    <phoneticPr fontId="2" type="noConversion"/>
  </si>
  <si>
    <t xml:space="preserve"> Pyoverdine-UP-F</t>
    <phoneticPr fontId="3" type="noConversion"/>
  </si>
  <si>
    <t>ggccagtgccaagctAACCTCACACATCAATTTCTC</t>
    <phoneticPr fontId="2" type="noConversion"/>
  </si>
  <si>
    <t>PCR primers to amplify upstream fragment of pyoverdine</t>
  </si>
  <si>
    <t xml:space="preserve"> Pyoverdine-UP-R</t>
    <phoneticPr fontId="3" type="noConversion"/>
  </si>
  <si>
    <t>agagattttgagacaGTCGTGCCGACATTGCGCTGGTGA</t>
    <phoneticPr fontId="2" type="noConversion"/>
  </si>
  <si>
    <t xml:space="preserve"> Pyoverdine-down-F</t>
    <phoneticPr fontId="3" type="noConversion"/>
  </si>
  <si>
    <t>gatgagtttttctaaCGGTGAACAGATAAGCGGCGC</t>
    <phoneticPr fontId="2" type="noConversion"/>
  </si>
  <si>
    <t>PCR primers to amplify downstream fragment of  pyoverdine</t>
  </si>
  <si>
    <t>Pyoverdine-down-R</t>
    <phoneticPr fontId="3" type="noConversion"/>
  </si>
  <si>
    <t>atgattacgaattcgTCCAGAGCCCTGCCTGTCAAC</t>
    <phoneticPr fontId="2" type="noConversion"/>
  </si>
  <si>
    <t>Plasmid-F</t>
    <phoneticPr fontId="3" type="noConversion"/>
  </si>
  <si>
    <t>tgggtaacgccagggttttcc</t>
    <phoneticPr fontId="2" type="noConversion"/>
  </si>
  <si>
    <t>PCR primers to confirm the upstream fragment on the plasmid PEX18-TC</t>
    <phoneticPr fontId="3" type="noConversion"/>
  </si>
  <si>
    <t>Km-IDR</t>
    <phoneticPr fontId="3" type="noConversion"/>
  </si>
  <si>
    <t>cttgtattactgtttatgtaa</t>
    <phoneticPr fontId="2" type="noConversion"/>
  </si>
  <si>
    <t>Km-IDF</t>
    <phoneticPr fontId="3" type="noConversion"/>
  </si>
  <si>
    <t>gtttcatttgatgctcgatgag</t>
    <phoneticPr fontId="2" type="noConversion"/>
  </si>
  <si>
    <t>PCR primers to confirm the downstream fragment on the plasmid PEX18-TC</t>
    <phoneticPr fontId="3" type="noConversion"/>
  </si>
  <si>
    <t>plasmid-R</t>
    <phoneticPr fontId="3" type="noConversion"/>
  </si>
  <si>
    <t>ttgtgtggaattgtgagcggat</t>
    <phoneticPr fontId="2" type="noConversion"/>
  </si>
  <si>
    <r>
      <t>Primers for protein expression in</t>
    </r>
    <r>
      <rPr>
        <b/>
        <i/>
        <sz val="12"/>
        <color theme="1"/>
        <rFont val="Arial"/>
        <family val="2"/>
      </rPr>
      <t xml:space="preserve"> E. coli</t>
    </r>
    <phoneticPr fontId="3" type="noConversion"/>
  </si>
  <si>
    <t>22-FgGCN5-His-F</t>
    <phoneticPr fontId="3" type="noConversion"/>
  </si>
  <si>
    <t>TAAGAAGGAGATATACATATGATGTCAGACGAAAACGGCAAG</t>
    <phoneticPr fontId="3" type="noConversion"/>
  </si>
  <si>
    <t>PCR primers to amplify the fragment of FgGCN5 for construction of pET22b-FgGCN5</t>
    <phoneticPr fontId="3" type="noConversion"/>
  </si>
  <si>
    <t>22-FgGCN5-His-R</t>
    <phoneticPr fontId="3" type="noConversion"/>
  </si>
  <si>
    <t>GTGGTGGTGGTGGTGCTCGAGTTTCTCAGGCTCCAGGTGAGAC</t>
    <phoneticPr fontId="3" type="noConversion"/>
  </si>
  <si>
    <t>T7-Promoter-F</t>
    <phoneticPr fontId="3" type="noConversion"/>
  </si>
  <si>
    <t>TAATACGACTCACTATAGG</t>
    <phoneticPr fontId="3" type="noConversion"/>
  </si>
  <si>
    <t>PCR primers for identification pET22b-FgGCN5 transformants</t>
    <phoneticPr fontId="3" type="noConversion"/>
  </si>
  <si>
    <t>T7-Terminator-R</t>
    <phoneticPr fontId="3" type="noConversion"/>
  </si>
  <si>
    <t>TGCTAGTTATTGCTCAGCGG</t>
  </si>
  <si>
    <t>GEX4T3-FgH3-F</t>
    <phoneticPr fontId="3" type="noConversion"/>
  </si>
  <si>
    <t>TCCCCGAATTCCCGGGTCGACATGGCTCGCACTAAGCAGACC</t>
    <phoneticPr fontId="3" type="noConversion"/>
  </si>
  <si>
    <t>PCR primers to amplify the fragment of FgH3 for construction of pGEX4T-3-FgH3</t>
    <phoneticPr fontId="3" type="noConversion"/>
  </si>
  <si>
    <t>GEX4T3-FgH3-R</t>
    <phoneticPr fontId="3" type="noConversion"/>
  </si>
  <si>
    <t>GATGCGGCCGCTCGAGTCGACTTAGTTGCGCTCACCACGAA</t>
    <phoneticPr fontId="3" type="noConversion"/>
  </si>
  <si>
    <t>GEX4T3-ID-F</t>
    <phoneticPr fontId="3" type="noConversion"/>
  </si>
  <si>
    <t>CTGGTTCCGCGTGGATCCCCG</t>
    <phoneticPr fontId="3" type="noConversion"/>
  </si>
  <si>
    <t>PCR primers for identification of pGEX4T-3-FgH3 transformants</t>
    <phoneticPr fontId="3" type="noConversion"/>
  </si>
  <si>
    <t>GEX4T3-ID-R</t>
    <phoneticPr fontId="3" type="noConversion"/>
  </si>
  <si>
    <t>CAGTCAGTCACGATGCGGCC</t>
    <phoneticPr fontId="3" type="noConversion"/>
  </si>
  <si>
    <r>
      <t xml:space="preserve">Supplementary data 5. </t>
    </r>
    <r>
      <rPr>
        <sz val="14"/>
        <color theme="1"/>
        <rFont val="Arial"/>
        <family val="2"/>
      </rPr>
      <t>Primers used in this study</t>
    </r>
    <phoneticPr fontId="3" type="noConversion"/>
  </si>
</sst>
</file>

<file path=xl/styles.xml><?xml version="1.0" encoding="utf-8"?>
<styleSheet xmlns="http://schemas.openxmlformats.org/spreadsheetml/2006/main">
  <fonts count="18">
    <font>
      <sz val="11"/>
      <color theme="1"/>
      <name val="宋体"/>
      <family val="2"/>
      <charset val="134"/>
      <scheme val="minor"/>
    </font>
    <font>
      <b/>
      <sz val="14"/>
      <color theme="1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12"/>
      <name val="Courier New"/>
      <family val="3"/>
    </font>
    <font>
      <sz val="12"/>
      <color indexed="8"/>
      <name val="Courier New"/>
      <family val="3"/>
    </font>
    <font>
      <sz val="12"/>
      <color indexed="63"/>
      <name val="Courier New"/>
      <family val="3"/>
    </font>
    <font>
      <sz val="12"/>
      <color rgb="FF3A3A3A"/>
      <name val="Courier New"/>
      <family val="3"/>
    </font>
    <font>
      <sz val="12"/>
      <color theme="1"/>
      <name val="Courier New"/>
      <family val="3"/>
    </font>
    <font>
      <sz val="12"/>
      <color rgb="FF000000"/>
      <name val="Arial"/>
      <family val="2"/>
    </font>
    <font>
      <b/>
      <sz val="12"/>
      <color theme="1"/>
      <name val="Courier New"/>
      <family val="3"/>
    </font>
    <font>
      <b/>
      <i/>
      <sz val="12"/>
      <color theme="1"/>
      <name val="Arial"/>
      <family val="2"/>
    </font>
    <font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4" fillId="3" borderId="3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vertical="center"/>
    </xf>
    <xf numFmtId="0" fontId="6" fillId="2" borderId="3" xfId="0" applyFont="1" applyFill="1" applyBorder="1" applyAlignment="1">
      <alignment vertical="center" wrapText="1"/>
    </xf>
    <xf numFmtId="0" fontId="5" fillId="2" borderId="3" xfId="0" applyFont="1" applyFill="1" applyBorder="1" applyAlignment="1">
      <alignment horizontal="left" vertical="center"/>
    </xf>
    <xf numFmtId="0" fontId="7" fillId="2" borderId="3" xfId="0" applyFont="1" applyFill="1" applyBorder="1" applyAlignment="1" applyProtection="1">
      <alignment vertical="center"/>
      <protection locked="0"/>
    </xf>
    <xf numFmtId="0" fontId="8" fillId="0" borderId="3" xfId="0" applyFont="1" applyFill="1" applyBorder="1" applyAlignment="1" applyProtection="1">
      <alignment vertical="center"/>
      <protection locked="0"/>
    </xf>
    <xf numFmtId="0" fontId="9" fillId="0" borderId="3" xfId="0" applyFont="1" applyBorder="1" applyAlignment="1">
      <alignment vertical="center" wrapText="1"/>
    </xf>
    <xf numFmtId="0" fontId="9" fillId="0" borderId="3" xfId="0" applyFont="1" applyBorder="1" applyAlignment="1">
      <alignment vertical="center"/>
    </xf>
    <xf numFmtId="0" fontId="8" fillId="3" borderId="3" xfId="0" applyFont="1" applyFill="1" applyBorder="1" applyAlignment="1" applyProtection="1">
      <alignment horizontal="left" vertical="center"/>
      <protection locked="0"/>
    </xf>
    <xf numFmtId="0" fontId="13" fillId="2" borderId="3" xfId="0" applyFont="1" applyFill="1" applyBorder="1" applyAlignment="1">
      <alignment vertical="center"/>
    </xf>
    <xf numFmtId="0" fontId="14" fillId="2" borderId="3" xfId="0" applyFont="1" applyFill="1" applyBorder="1" applyAlignment="1" applyProtection="1">
      <alignment horizontal="left" vertical="center"/>
      <protection locked="0"/>
    </xf>
    <xf numFmtId="0" fontId="13" fillId="0" borderId="3" xfId="0" applyFont="1" applyBorder="1" applyAlignment="1">
      <alignment vertical="center"/>
    </xf>
    <xf numFmtId="0" fontId="13" fillId="4" borderId="3" xfId="0" applyFont="1" applyFill="1" applyBorder="1" applyAlignment="1">
      <alignment vertical="center" wrapText="1"/>
    </xf>
    <xf numFmtId="0" fontId="10" fillId="0" borderId="3" xfId="0" applyFont="1" applyBorder="1" applyAlignment="1">
      <alignment vertical="center"/>
    </xf>
    <xf numFmtId="0" fontId="6" fillId="2" borderId="3" xfId="0" applyFont="1" applyFill="1" applyBorder="1" applyAlignment="1" applyProtection="1">
      <alignment vertical="center"/>
      <protection locked="0"/>
    </xf>
    <xf numFmtId="0" fontId="4" fillId="2" borderId="3" xfId="0" applyFont="1" applyFill="1" applyBorder="1" applyAlignment="1">
      <alignment horizontal="left" vertical="center"/>
    </xf>
    <xf numFmtId="0" fontId="9" fillId="0" borderId="3" xfId="0" applyFont="1" applyFill="1" applyBorder="1" applyAlignment="1" applyProtection="1">
      <alignment vertical="center"/>
      <protection locked="0"/>
    </xf>
    <xf numFmtId="0" fontId="4" fillId="0" borderId="3" xfId="0" applyFont="1" applyFill="1" applyBorder="1" applyAlignment="1">
      <alignment vertical="center"/>
    </xf>
    <xf numFmtId="0" fontId="4" fillId="3" borderId="4" xfId="0" applyFont="1" applyFill="1" applyBorder="1" applyAlignment="1">
      <alignment horizontal="left" vertical="center"/>
    </xf>
    <xf numFmtId="0" fontId="4" fillId="3" borderId="5" xfId="0" applyFont="1" applyFill="1" applyBorder="1" applyAlignment="1">
      <alignment horizontal="left" vertical="center"/>
    </xf>
    <xf numFmtId="0" fontId="8" fillId="3" borderId="3" xfId="0" applyFont="1" applyFill="1" applyBorder="1" applyAlignment="1" applyProtection="1">
      <alignment horizontal="left" vertical="center"/>
      <protection locked="0"/>
    </xf>
    <xf numFmtId="0" fontId="1" fillId="2" borderId="1" xfId="0" applyFont="1" applyFill="1" applyBorder="1" applyAlignment="1">
      <alignment horizontal="left" vertical="center"/>
    </xf>
    <xf numFmtId="0" fontId="1" fillId="2" borderId="6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76"/>
  <sheetViews>
    <sheetView tabSelected="1" workbookViewId="0">
      <selection sqref="A1:C1"/>
    </sheetView>
  </sheetViews>
  <sheetFormatPr defaultRowHeight="15.75"/>
  <cols>
    <col min="1" max="1" width="50.875" style="18" customWidth="1"/>
    <col min="2" max="2" width="73.625" style="12" customWidth="1"/>
    <col min="3" max="3" width="89.375" style="1" customWidth="1"/>
  </cols>
  <sheetData>
    <row r="1" spans="1:3" ht="18">
      <c r="A1" s="22" t="s">
        <v>685</v>
      </c>
      <c r="B1" s="23"/>
      <c r="C1" s="24"/>
    </row>
    <row r="2" spans="1:3">
      <c r="A2" s="2" t="s">
        <v>0</v>
      </c>
      <c r="B2" s="3" t="s">
        <v>1</v>
      </c>
      <c r="C2" s="4" t="s">
        <v>2</v>
      </c>
    </row>
    <row r="3" spans="1:3">
      <c r="A3" s="5" t="s">
        <v>3</v>
      </c>
      <c r="B3" s="5" t="s">
        <v>4</v>
      </c>
      <c r="C3" s="5" t="s">
        <v>4</v>
      </c>
    </row>
    <row r="4" spans="1:3">
      <c r="A4" s="6" t="s">
        <v>5</v>
      </c>
      <c r="B4" s="7" t="s">
        <v>6</v>
      </c>
      <c r="C4" s="21" t="s">
        <v>7</v>
      </c>
    </row>
    <row r="5" spans="1:3">
      <c r="A5" s="6" t="s">
        <v>8</v>
      </c>
      <c r="B5" s="8" t="s">
        <v>9</v>
      </c>
      <c r="C5" s="21"/>
    </row>
    <row r="6" spans="1:3">
      <c r="A6" s="6" t="s">
        <v>10</v>
      </c>
      <c r="B6" s="8" t="s">
        <v>11</v>
      </c>
      <c r="C6" s="21" t="s">
        <v>12</v>
      </c>
    </row>
    <row r="7" spans="1:3">
      <c r="A7" s="6" t="s">
        <v>13</v>
      </c>
      <c r="B7" s="7" t="s">
        <v>14</v>
      </c>
      <c r="C7" s="21"/>
    </row>
    <row r="8" spans="1:3">
      <c r="A8" s="6" t="s">
        <v>15</v>
      </c>
      <c r="B8" s="7" t="s">
        <v>16</v>
      </c>
      <c r="C8" s="21" t="s">
        <v>17</v>
      </c>
    </row>
    <row r="9" spans="1:3">
      <c r="A9" s="6" t="s">
        <v>18</v>
      </c>
      <c r="B9" s="8" t="s">
        <v>19</v>
      </c>
      <c r="C9" s="21"/>
    </row>
    <row r="10" spans="1:3">
      <c r="A10" s="6" t="s">
        <v>20</v>
      </c>
      <c r="B10" s="8" t="s">
        <v>21</v>
      </c>
      <c r="C10" s="21" t="s">
        <v>22</v>
      </c>
    </row>
    <row r="11" spans="1:3">
      <c r="A11" s="6" t="s">
        <v>23</v>
      </c>
      <c r="B11" s="7" t="s">
        <v>24</v>
      </c>
      <c r="C11" s="21"/>
    </row>
    <row r="12" spans="1:3">
      <c r="A12" s="6" t="s">
        <v>25</v>
      </c>
      <c r="B12" s="7" t="s">
        <v>26</v>
      </c>
      <c r="C12" s="9" t="s">
        <v>27</v>
      </c>
    </row>
    <row r="13" spans="1:3">
      <c r="A13" s="6" t="s">
        <v>28</v>
      </c>
      <c r="B13" s="8" t="s">
        <v>29</v>
      </c>
      <c r="C13" s="21" t="s">
        <v>30</v>
      </c>
    </row>
    <row r="14" spans="1:3">
      <c r="A14" s="6" t="s">
        <v>31</v>
      </c>
      <c r="B14" s="7" t="s">
        <v>32</v>
      </c>
      <c r="C14" s="21"/>
    </row>
    <row r="15" spans="1:3">
      <c r="A15" s="6" t="s">
        <v>33</v>
      </c>
      <c r="B15" s="7" t="s">
        <v>34</v>
      </c>
      <c r="C15" s="21" t="s">
        <v>35</v>
      </c>
    </row>
    <row r="16" spans="1:3">
      <c r="A16" s="6" t="s">
        <v>36</v>
      </c>
      <c r="B16" s="8" t="s">
        <v>37</v>
      </c>
      <c r="C16" s="21"/>
    </row>
    <row r="17" spans="1:3">
      <c r="A17" s="6" t="s">
        <v>38</v>
      </c>
      <c r="B17" s="8" t="s">
        <v>39</v>
      </c>
      <c r="C17" s="21" t="s">
        <v>40</v>
      </c>
    </row>
    <row r="18" spans="1:3">
      <c r="A18" s="6" t="s">
        <v>41</v>
      </c>
      <c r="B18" s="8" t="s">
        <v>42</v>
      </c>
      <c r="C18" s="21"/>
    </row>
    <row r="19" spans="1:3">
      <c r="A19" s="6" t="s">
        <v>43</v>
      </c>
      <c r="B19" s="8" t="s">
        <v>44</v>
      </c>
      <c r="C19" s="21" t="s">
        <v>45</v>
      </c>
    </row>
    <row r="20" spans="1:3">
      <c r="A20" s="6" t="s">
        <v>46</v>
      </c>
      <c r="B20" s="7" t="s">
        <v>47</v>
      </c>
      <c r="C20" s="21"/>
    </row>
    <row r="21" spans="1:3">
      <c r="A21" s="6" t="s">
        <v>48</v>
      </c>
      <c r="B21" s="7" t="s">
        <v>49</v>
      </c>
      <c r="C21" s="9" t="s">
        <v>50</v>
      </c>
    </row>
    <row r="22" spans="1:3">
      <c r="A22" s="6" t="s">
        <v>51</v>
      </c>
      <c r="B22" s="8" t="s">
        <v>52</v>
      </c>
      <c r="C22" s="21" t="s">
        <v>53</v>
      </c>
    </row>
    <row r="23" spans="1:3">
      <c r="A23" s="6" t="s">
        <v>54</v>
      </c>
      <c r="B23" s="8" t="s">
        <v>55</v>
      </c>
      <c r="C23" s="21"/>
    </row>
    <row r="24" spans="1:3">
      <c r="A24" s="6" t="s">
        <v>56</v>
      </c>
      <c r="B24" s="8" t="s">
        <v>57</v>
      </c>
      <c r="C24" s="21" t="s">
        <v>58</v>
      </c>
    </row>
    <row r="25" spans="1:3">
      <c r="A25" s="6" t="s">
        <v>59</v>
      </c>
      <c r="B25" s="8" t="s">
        <v>60</v>
      </c>
      <c r="C25" s="21"/>
    </row>
    <row r="26" spans="1:3">
      <c r="A26" s="6" t="s">
        <v>61</v>
      </c>
      <c r="B26" s="8" t="s">
        <v>62</v>
      </c>
      <c r="C26" s="21" t="s">
        <v>63</v>
      </c>
    </row>
    <row r="27" spans="1:3">
      <c r="A27" s="6" t="s">
        <v>64</v>
      </c>
      <c r="B27" s="8" t="s">
        <v>65</v>
      </c>
      <c r="C27" s="21"/>
    </row>
    <row r="28" spans="1:3">
      <c r="A28" s="6" t="s">
        <v>66</v>
      </c>
      <c r="B28" s="8" t="s">
        <v>67</v>
      </c>
      <c r="C28" s="21" t="s">
        <v>68</v>
      </c>
    </row>
    <row r="29" spans="1:3">
      <c r="A29" s="6" t="s">
        <v>69</v>
      </c>
      <c r="B29" s="8" t="s">
        <v>70</v>
      </c>
      <c r="C29" s="21"/>
    </row>
    <row r="30" spans="1:3">
      <c r="A30" s="6" t="s">
        <v>71</v>
      </c>
      <c r="B30" s="8" t="s">
        <v>72</v>
      </c>
      <c r="C30" s="9" t="s">
        <v>73</v>
      </c>
    </row>
    <row r="31" spans="1:3">
      <c r="A31" s="6" t="s">
        <v>74</v>
      </c>
      <c r="B31" s="8" t="s">
        <v>75</v>
      </c>
      <c r="C31" s="21" t="s">
        <v>76</v>
      </c>
    </row>
    <row r="32" spans="1:3">
      <c r="A32" s="6" t="s">
        <v>77</v>
      </c>
      <c r="B32" s="7" t="s">
        <v>78</v>
      </c>
      <c r="C32" s="21"/>
    </row>
    <row r="33" spans="1:3">
      <c r="A33" s="6" t="s">
        <v>79</v>
      </c>
      <c r="B33" s="7" t="s">
        <v>80</v>
      </c>
      <c r="C33" s="21" t="s">
        <v>81</v>
      </c>
    </row>
    <row r="34" spans="1:3">
      <c r="A34" s="6" t="s">
        <v>82</v>
      </c>
      <c r="B34" s="8" t="s">
        <v>83</v>
      </c>
      <c r="C34" s="21"/>
    </row>
    <row r="35" spans="1:3">
      <c r="A35" s="6" t="s">
        <v>84</v>
      </c>
      <c r="B35" s="8" t="s">
        <v>85</v>
      </c>
      <c r="C35" s="21" t="s">
        <v>86</v>
      </c>
    </row>
    <row r="36" spans="1:3">
      <c r="A36" s="6" t="s">
        <v>87</v>
      </c>
      <c r="B36" s="8" t="s">
        <v>88</v>
      </c>
      <c r="C36" s="21"/>
    </row>
    <row r="37" spans="1:3">
      <c r="A37" s="6" t="s">
        <v>89</v>
      </c>
      <c r="B37" s="7" t="s">
        <v>90</v>
      </c>
      <c r="C37" s="21" t="s">
        <v>91</v>
      </c>
    </row>
    <row r="38" spans="1:3">
      <c r="A38" s="6" t="s">
        <v>92</v>
      </c>
      <c r="B38" s="7" t="s">
        <v>93</v>
      </c>
      <c r="C38" s="21"/>
    </row>
    <row r="39" spans="1:3">
      <c r="A39" s="6" t="s">
        <v>94</v>
      </c>
      <c r="B39" s="8" t="s">
        <v>95</v>
      </c>
      <c r="C39" s="9" t="s">
        <v>96</v>
      </c>
    </row>
    <row r="40" spans="1:3">
      <c r="A40" s="6" t="s">
        <v>97</v>
      </c>
      <c r="B40" s="8" t="s">
        <v>98</v>
      </c>
      <c r="C40" s="21" t="s">
        <v>99</v>
      </c>
    </row>
    <row r="41" spans="1:3">
      <c r="A41" s="6" t="s">
        <v>100</v>
      </c>
      <c r="B41" s="7" t="s">
        <v>101</v>
      </c>
      <c r="C41" s="21"/>
    </row>
    <row r="42" spans="1:3">
      <c r="A42" s="6" t="s">
        <v>102</v>
      </c>
      <c r="B42" s="7" t="s">
        <v>103</v>
      </c>
      <c r="C42" s="21" t="s">
        <v>104</v>
      </c>
    </row>
    <row r="43" spans="1:3">
      <c r="A43" s="6" t="s">
        <v>105</v>
      </c>
      <c r="B43" s="8" t="s">
        <v>106</v>
      </c>
      <c r="C43" s="21"/>
    </row>
    <row r="44" spans="1:3">
      <c r="A44" s="6" t="s">
        <v>107</v>
      </c>
      <c r="B44" s="8" t="s">
        <v>108</v>
      </c>
      <c r="C44" s="21" t="s">
        <v>109</v>
      </c>
    </row>
    <row r="45" spans="1:3">
      <c r="A45" s="6" t="s">
        <v>110</v>
      </c>
      <c r="B45" s="8" t="s">
        <v>111</v>
      </c>
      <c r="C45" s="21"/>
    </row>
    <row r="46" spans="1:3">
      <c r="A46" s="6" t="s">
        <v>112</v>
      </c>
      <c r="B46" s="7" t="s">
        <v>113</v>
      </c>
      <c r="C46" s="21" t="s">
        <v>114</v>
      </c>
    </row>
    <row r="47" spans="1:3">
      <c r="A47" s="6" t="s">
        <v>115</v>
      </c>
      <c r="B47" s="8" t="s">
        <v>116</v>
      </c>
      <c r="C47" s="21"/>
    </row>
    <row r="48" spans="1:3">
      <c r="A48" s="6" t="s">
        <v>117</v>
      </c>
      <c r="B48" s="8" t="s">
        <v>118</v>
      </c>
      <c r="C48" s="9" t="s">
        <v>119</v>
      </c>
    </row>
    <row r="49" spans="1:3">
      <c r="A49" s="6" t="s">
        <v>120</v>
      </c>
      <c r="B49" s="8" t="s">
        <v>121</v>
      </c>
      <c r="C49" s="21" t="s">
        <v>122</v>
      </c>
    </row>
    <row r="50" spans="1:3">
      <c r="A50" s="6" t="s">
        <v>123</v>
      </c>
      <c r="B50" s="7" t="s">
        <v>124</v>
      </c>
      <c r="C50" s="21"/>
    </row>
    <row r="51" spans="1:3">
      <c r="A51" s="6" t="s">
        <v>125</v>
      </c>
      <c r="B51" s="7" t="s">
        <v>126</v>
      </c>
      <c r="C51" s="9" t="s">
        <v>127</v>
      </c>
    </row>
    <row r="52" spans="1:3">
      <c r="A52" s="6" t="s">
        <v>128</v>
      </c>
      <c r="B52" s="8" t="s">
        <v>129</v>
      </c>
    </row>
    <row r="53" spans="1:3">
      <c r="A53" s="6" t="s">
        <v>130</v>
      </c>
      <c r="B53" s="8" t="s">
        <v>131</v>
      </c>
      <c r="C53" s="21" t="s">
        <v>132</v>
      </c>
    </row>
    <row r="54" spans="1:3">
      <c r="A54" s="6" t="s">
        <v>133</v>
      </c>
      <c r="B54" s="8" t="s">
        <v>134</v>
      </c>
      <c r="C54" s="21"/>
    </row>
    <row r="55" spans="1:3">
      <c r="A55" s="6" t="s">
        <v>135</v>
      </c>
      <c r="B55" s="7" t="s">
        <v>136</v>
      </c>
      <c r="C55" s="21" t="s">
        <v>137</v>
      </c>
    </row>
    <row r="56" spans="1:3">
      <c r="A56" s="6" t="s">
        <v>138</v>
      </c>
      <c r="B56" s="8" t="s">
        <v>139</v>
      </c>
      <c r="C56" s="21"/>
    </row>
    <row r="57" spans="1:3">
      <c r="A57" s="6" t="s">
        <v>140</v>
      </c>
      <c r="B57" s="8" t="s">
        <v>141</v>
      </c>
      <c r="C57" s="9" t="s">
        <v>142</v>
      </c>
    </row>
    <row r="58" spans="1:3">
      <c r="A58" s="6" t="s">
        <v>143</v>
      </c>
      <c r="B58" s="7" t="s">
        <v>144</v>
      </c>
      <c r="C58" s="21" t="s">
        <v>145</v>
      </c>
    </row>
    <row r="59" spans="1:3">
      <c r="A59" s="6" t="s">
        <v>146</v>
      </c>
      <c r="B59" s="8" t="s">
        <v>147</v>
      </c>
      <c r="C59" s="21"/>
    </row>
    <row r="60" spans="1:3">
      <c r="A60" s="6" t="s">
        <v>148</v>
      </c>
      <c r="B60" s="8" t="s">
        <v>149</v>
      </c>
      <c r="C60" s="9" t="s">
        <v>150</v>
      </c>
    </row>
    <row r="61" spans="1:3">
      <c r="A61" s="6" t="s">
        <v>151</v>
      </c>
      <c r="B61" s="7" t="s">
        <v>152</v>
      </c>
      <c r="C61" s="9" t="s">
        <v>153</v>
      </c>
    </row>
    <row r="62" spans="1:3">
      <c r="A62" s="5" t="s">
        <v>4</v>
      </c>
      <c r="B62" s="10"/>
      <c r="C62" s="11"/>
    </row>
    <row r="63" spans="1:3">
      <c r="A63" s="6" t="s">
        <v>154</v>
      </c>
      <c r="B63" s="12" t="s">
        <v>155</v>
      </c>
      <c r="C63" s="21" t="s">
        <v>156</v>
      </c>
    </row>
    <row r="64" spans="1:3">
      <c r="A64" s="6" t="s">
        <v>157</v>
      </c>
      <c r="B64" s="12" t="s">
        <v>158</v>
      </c>
      <c r="C64" s="21"/>
    </row>
    <row r="65" spans="1:3">
      <c r="A65" s="6" t="s">
        <v>159</v>
      </c>
      <c r="B65" s="12" t="s">
        <v>160</v>
      </c>
      <c r="C65" s="21" t="s">
        <v>161</v>
      </c>
    </row>
    <row r="66" spans="1:3">
      <c r="A66" s="6" t="s">
        <v>162</v>
      </c>
      <c r="B66" s="12" t="s">
        <v>163</v>
      </c>
      <c r="C66" s="21"/>
    </row>
    <row r="67" spans="1:3">
      <c r="A67" s="6" t="s">
        <v>164</v>
      </c>
      <c r="B67" s="12" t="s">
        <v>165</v>
      </c>
      <c r="C67" s="21" t="s">
        <v>166</v>
      </c>
    </row>
    <row r="68" spans="1:3">
      <c r="A68" s="6" t="s">
        <v>167</v>
      </c>
      <c r="B68" s="12" t="s">
        <v>168</v>
      </c>
      <c r="C68" s="21"/>
    </row>
    <row r="69" spans="1:3">
      <c r="A69" s="6" t="s">
        <v>169</v>
      </c>
      <c r="B69" s="12" t="s">
        <v>170</v>
      </c>
      <c r="C69" s="21" t="s">
        <v>171</v>
      </c>
    </row>
    <row r="70" spans="1:3">
      <c r="A70" s="6" t="s">
        <v>172</v>
      </c>
      <c r="B70" s="13" t="s">
        <v>173</v>
      </c>
      <c r="C70" s="21"/>
    </row>
    <row r="71" spans="1:3">
      <c r="A71" s="6" t="s">
        <v>174</v>
      </c>
      <c r="B71" s="13" t="s">
        <v>175</v>
      </c>
      <c r="C71" s="21" t="s">
        <v>176</v>
      </c>
    </row>
    <row r="72" spans="1:3">
      <c r="A72" s="6" t="s">
        <v>177</v>
      </c>
      <c r="B72" s="12" t="s">
        <v>178</v>
      </c>
      <c r="C72" s="21"/>
    </row>
    <row r="73" spans="1:3">
      <c r="A73" s="6" t="s">
        <v>179</v>
      </c>
      <c r="B73" s="12" t="s">
        <v>180</v>
      </c>
      <c r="C73" s="21" t="s">
        <v>181</v>
      </c>
    </row>
    <row r="74" spans="1:3">
      <c r="A74" s="6" t="s">
        <v>182</v>
      </c>
      <c r="B74" s="12" t="s">
        <v>183</v>
      </c>
      <c r="C74" s="21"/>
    </row>
    <row r="75" spans="1:3">
      <c r="A75" s="6" t="s">
        <v>184</v>
      </c>
      <c r="B75" s="12" t="s">
        <v>185</v>
      </c>
      <c r="C75" s="21" t="s">
        <v>186</v>
      </c>
    </row>
    <row r="76" spans="1:3">
      <c r="A76" s="6" t="s">
        <v>187</v>
      </c>
      <c r="B76" s="12" t="s">
        <v>188</v>
      </c>
      <c r="C76" s="21"/>
    </row>
    <row r="77" spans="1:3">
      <c r="A77" s="6" t="s">
        <v>189</v>
      </c>
      <c r="B77" s="13" t="s">
        <v>190</v>
      </c>
      <c r="C77" s="21" t="s">
        <v>191</v>
      </c>
    </row>
    <row r="78" spans="1:3">
      <c r="A78" s="6" t="s">
        <v>192</v>
      </c>
      <c r="B78" s="13" t="s">
        <v>193</v>
      </c>
      <c r="C78" s="21"/>
    </row>
    <row r="79" spans="1:3">
      <c r="A79" s="6" t="s">
        <v>194</v>
      </c>
      <c r="B79" s="13" t="s">
        <v>195</v>
      </c>
      <c r="C79" s="21" t="s">
        <v>196</v>
      </c>
    </row>
    <row r="80" spans="1:3">
      <c r="A80" s="6" t="s">
        <v>197</v>
      </c>
      <c r="B80" s="12" t="s">
        <v>198</v>
      </c>
      <c r="C80" s="21"/>
    </row>
    <row r="81" spans="1:3">
      <c r="A81" s="6" t="s">
        <v>199</v>
      </c>
      <c r="B81" s="12" t="s">
        <v>200</v>
      </c>
      <c r="C81" s="21" t="s">
        <v>201</v>
      </c>
    </row>
    <row r="82" spans="1:3">
      <c r="A82" s="6" t="s">
        <v>202</v>
      </c>
      <c r="B82" s="13" t="s">
        <v>203</v>
      </c>
      <c r="C82" s="21"/>
    </row>
    <row r="83" spans="1:3">
      <c r="A83" s="6" t="s">
        <v>204</v>
      </c>
      <c r="B83" s="13" t="s">
        <v>205</v>
      </c>
      <c r="C83" s="21" t="s">
        <v>206</v>
      </c>
    </row>
    <row r="84" spans="1:3">
      <c r="A84" s="6" t="s">
        <v>207</v>
      </c>
      <c r="B84" s="12" t="s">
        <v>208</v>
      </c>
      <c r="C84" s="21"/>
    </row>
    <row r="85" spans="1:3">
      <c r="A85" s="6" t="s">
        <v>209</v>
      </c>
      <c r="B85" s="12" t="s">
        <v>210</v>
      </c>
      <c r="C85" s="21" t="s">
        <v>211</v>
      </c>
    </row>
    <row r="86" spans="1:3">
      <c r="A86" s="6" t="s">
        <v>212</v>
      </c>
      <c r="B86" s="13" t="s">
        <v>213</v>
      </c>
      <c r="C86" s="21"/>
    </row>
    <row r="87" spans="1:3">
      <c r="A87" s="6" t="s">
        <v>214</v>
      </c>
      <c r="B87" s="12" t="s">
        <v>215</v>
      </c>
      <c r="C87" s="21" t="s">
        <v>216</v>
      </c>
    </row>
    <row r="88" spans="1:3">
      <c r="A88" s="6" t="s">
        <v>217</v>
      </c>
      <c r="B88" s="12" t="s">
        <v>218</v>
      </c>
      <c r="C88" s="21"/>
    </row>
    <row r="89" spans="1:3">
      <c r="A89" s="6" t="s">
        <v>219</v>
      </c>
      <c r="B89" s="13" t="s">
        <v>220</v>
      </c>
      <c r="C89" s="21" t="s">
        <v>221</v>
      </c>
    </row>
    <row r="90" spans="1:3">
      <c r="A90" s="6" t="s">
        <v>222</v>
      </c>
      <c r="B90" s="12" t="s">
        <v>223</v>
      </c>
      <c r="C90" s="21"/>
    </row>
    <row r="91" spans="1:3">
      <c r="A91" s="6" t="s">
        <v>224</v>
      </c>
      <c r="B91" s="12" t="s">
        <v>225</v>
      </c>
      <c r="C91" s="21" t="s">
        <v>226</v>
      </c>
    </row>
    <row r="92" spans="1:3">
      <c r="A92" s="6" t="s">
        <v>227</v>
      </c>
      <c r="B92" s="12" t="s">
        <v>228</v>
      </c>
      <c r="C92" s="21"/>
    </row>
    <row r="93" spans="1:3">
      <c r="A93" s="6" t="s">
        <v>229</v>
      </c>
      <c r="B93" s="12" t="s">
        <v>230</v>
      </c>
      <c r="C93" s="21" t="s">
        <v>231</v>
      </c>
    </row>
    <row r="94" spans="1:3">
      <c r="A94" s="6" t="s">
        <v>232</v>
      </c>
      <c r="B94" s="12" t="s">
        <v>233</v>
      </c>
      <c r="C94" s="21"/>
    </row>
    <row r="95" spans="1:3">
      <c r="A95" s="6" t="s">
        <v>234</v>
      </c>
      <c r="B95" s="12" t="s">
        <v>235</v>
      </c>
      <c r="C95" s="21" t="s">
        <v>236</v>
      </c>
    </row>
    <row r="96" spans="1:3">
      <c r="A96" s="6" t="s">
        <v>237</v>
      </c>
      <c r="B96" s="13" t="s">
        <v>238</v>
      </c>
      <c r="C96" s="21"/>
    </row>
    <row r="97" spans="1:3">
      <c r="A97" s="6" t="s">
        <v>239</v>
      </c>
      <c r="B97" s="12" t="s">
        <v>240</v>
      </c>
      <c r="C97" s="21" t="s">
        <v>241</v>
      </c>
    </row>
    <row r="98" spans="1:3">
      <c r="A98" s="6" t="s">
        <v>242</v>
      </c>
      <c r="B98" s="13" t="s">
        <v>243</v>
      </c>
      <c r="C98" s="21"/>
    </row>
    <row r="99" spans="1:3">
      <c r="A99" s="6" t="s">
        <v>244</v>
      </c>
      <c r="B99" s="12" t="s">
        <v>245</v>
      </c>
      <c r="C99" s="21" t="s">
        <v>246</v>
      </c>
    </row>
    <row r="100" spans="1:3">
      <c r="A100" s="6" t="s">
        <v>247</v>
      </c>
      <c r="B100" s="12" t="s">
        <v>248</v>
      </c>
      <c r="C100" s="21"/>
    </row>
    <row r="101" spans="1:3">
      <c r="A101" s="6" t="s">
        <v>249</v>
      </c>
      <c r="B101" s="12" t="s">
        <v>250</v>
      </c>
      <c r="C101" s="21" t="s">
        <v>251</v>
      </c>
    </row>
    <row r="102" spans="1:3">
      <c r="A102" s="6" t="s">
        <v>252</v>
      </c>
      <c r="B102" s="13" t="s">
        <v>253</v>
      </c>
      <c r="C102" s="21"/>
    </row>
    <row r="103" spans="1:3">
      <c r="A103" s="6" t="s">
        <v>254</v>
      </c>
      <c r="B103" s="12" t="s">
        <v>255</v>
      </c>
      <c r="C103" s="21" t="s">
        <v>256</v>
      </c>
    </row>
    <row r="104" spans="1:3">
      <c r="A104" s="6" t="s">
        <v>257</v>
      </c>
      <c r="B104" s="12" t="s">
        <v>258</v>
      </c>
      <c r="C104" s="21"/>
    </row>
    <row r="105" spans="1:3">
      <c r="A105" s="6" t="s">
        <v>259</v>
      </c>
      <c r="B105" s="12" t="s">
        <v>260</v>
      </c>
      <c r="C105" s="21" t="s">
        <v>261</v>
      </c>
    </row>
    <row r="106" spans="1:3">
      <c r="A106" s="6" t="s">
        <v>262</v>
      </c>
      <c r="B106" s="12" t="s">
        <v>263</v>
      </c>
      <c r="C106" s="21"/>
    </row>
    <row r="107" spans="1:3">
      <c r="A107" s="6" t="s">
        <v>264</v>
      </c>
      <c r="B107" s="12" t="s">
        <v>265</v>
      </c>
      <c r="C107" s="21" t="s">
        <v>266</v>
      </c>
    </row>
    <row r="108" spans="1:3">
      <c r="A108" s="6" t="s">
        <v>267</v>
      </c>
      <c r="B108" s="13" t="s">
        <v>268</v>
      </c>
      <c r="C108" s="21"/>
    </row>
    <row r="109" spans="1:3">
      <c r="A109" s="6" t="s">
        <v>269</v>
      </c>
      <c r="B109" s="12" t="s">
        <v>270</v>
      </c>
      <c r="C109" s="21" t="s">
        <v>271</v>
      </c>
    </row>
    <row r="110" spans="1:3">
      <c r="A110" s="6" t="s">
        <v>272</v>
      </c>
      <c r="B110" s="12" t="s">
        <v>273</v>
      </c>
      <c r="C110" s="21"/>
    </row>
    <row r="111" spans="1:3">
      <c r="A111" s="6" t="s">
        <v>274</v>
      </c>
      <c r="B111" s="12" t="s">
        <v>275</v>
      </c>
      <c r="C111" s="21" t="s">
        <v>276</v>
      </c>
    </row>
    <row r="112" spans="1:3">
      <c r="A112" s="6" t="s">
        <v>277</v>
      </c>
      <c r="B112" s="12" t="s">
        <v>278</v>
      </c>
      <c r="C112" s="21"/>
    </row>
    <row r="113" spans="1:3">
      <c r="A113" s="6" t="s">
        <v>279</v>
      </c>
      <c r="B113" s="12" t="s">
        <v>280</v>
      </c>
      <c r="C113" s="21" t="s">
        <v>281</v>
      </c>
    </row>
    <row r="114" spans="1:3">
      <c r="A114" s="6" t="s">
        <v>282</v>
      </c>
      <c r="B114" s="12" t="s">
        <v>283</v>
      </c>
      <c r="C114" s="21"/>
    </row>
    <row r="115" spans="1:3">
      <c r="A115" s="6" t="s">
        <v>284</v>
      </c>
      <c r="B115" s="13" t="s">
        <v>285</v>
      </c>
      <c r="C115" s="21" t="s">
        <v>286</v>
      </c>
    </row>
    <row r="116" spans="1:3">
      <c r="A116" s="6" t="s">
        <v>287</v>
      </c>
      <c r="B116" s="13" t="s">
        <v>288</v>
      </c>
      <c r="C116" s="21"/>
    </row>
    <row r="117" spans="1:3">
      <c r="A117" s="6" t="s">
        <v>289</v>
      </c>
      <c r="B117" s="12" t="s">
        <v>290</v>
      </c>
      <c r="C117" s="21" t="s">
        <v>291</v>
      </c>
    </row>
    <row r="118" spans="1:3">
      <c r="A118" s="6" t="s">
        <v>292</v>
      </c>
      <c r="B118" s="12" t="s">
        <v>293</v>
      </c>
      <c r="C118" s="21"/>
    </row>
    <row r="119" spans="1:3">
      <c r="A119" s="6" t="s">
        <v>294</v>
      </c>
      <c r="B119" s="12" t="s">
        <v>295</v>
      </c>
      <c r="C119" s="21" t="s">
        <v>296</v>
      </c>
    </row>
    <row r="120" spans="1:3">
      <c r="A120" s="6" t="s">
        <v>297</v>
      </c>
      <c r="B120" s="12" t="s">
        <v>298</v>
      </c>
      <c r="C120" s="21"/>
    </row>
    <row r="121" spans="1:3">
      <c r="A121" s="6" t="s">
        <v>299</v>
      </c>
      <c r="B121" s="12" t="s">
        <v>300</v>
      </c>
      <c r="C121" s="21" t="s">
        <v>301</v>
      </c>
    </row>
    <row r="122" spans="1:3">
      <c r="A122" s="6" t="s">
        <v>302</v>
      </c>
      <c r="B122" s="12" t="s">
        <v>303</v>
      </c>
      <c r="C122" s="21"/>
    </row>
    <row r="123" spans="1:3">
      <c r="A123" s="6" t="s">
        <v>304</v>
      </c>
      <c r="B123" s="12" t="s">
        <v>305</v>
      </c>
      <c r="C123" s="21" t="s">
        <v>306</v>
      </c>
    </row>
    <row r="124" spans="1:3">
      <c r="A124" s="6" t="s">
        <v>307</v>
      </c>
      <c r="B124" s="12" t="s">
        <v>308</v>
      </c>
      <c r="C124" s="21"/>
    </row>
    <row r="125" spans="1:3">
      <c r="A125" s="6" t="s">
        <v>309</v>
      </c>
      <c r="B125" s="12" t="s">
        <v>310</v>
      </c>
      <c r="C125" s="21" t="s">
        <v>311</v>
      </c>
    </row>
    <row r="126" spans="1:3">
      <c r="A126" s="6" t="s">
        <v>312</v>
      </c>
      <c r="B126" s="12" t="s">
        <v>313</v>
      </c>
      <c r="C126" s="21"/>
    </row>
    <row r="127" spans="1:3">
      <c r="A127" s="6" t="s">
        <v>314</v>
      </c>
      <c r="B127" s="12" t="s">
        <v>315</v>
      </c>
      <c r="C127" s="21" t="s">
        <v>316</v>
      </c>
    </row>
    <row r="128" spans="1:3">
      <c r="A128" s="6" t="s">
        <v>317</v>
      </c>
      <c r="B128" s="12" t="s">
        <v>318</v>
      </c>
      <c r="C128" s="21"/>
    </row>
    <row r="129" spans="1:3">
      <c r="A129" s="6" t="s">
        <v>319</v>
      </c>
      <c r="B129" s="12" t="s">
        <v>320</v>
      </c>
      <c r="C129" s="21" t="s">
        <v>321</v>
      </c>
    </row>
    <row r="130" spans="1:3">
      <c r="A130" s="6" t="s">
        <v>322</v>
      </c>
      <c r="B130" s="12" t="s">
        <v>323</v>
      </c>
      <c r="C130" s="21"/>
    </row>
    <row r="131" spans="1:3">
      <c r="A131" s="6" t="s">
        <v>324</v>
      </c>
      <c r="B131" s="12" t="s">
        <v>325</v>
      </c>
      <c r="C131" s="21" t="s">
        <v>326</v>
      </c>
    </row>
    <row r="132" spans="1:3">
      <c r="A132" s="6" t="s">
        <v>327</v>
      </c>
      <c r="B132" s="12" t="s">
        <v>328</v>
      </c>
      <c r="C132" s="21"/>
    </row>
    <row r="133" spans="1:3">
      <c r="A133" s="6" t="s">
        <v>329</v>
      </c>
      <c r="B133" s="12" t="s">
        <v>330</v>
      </c>
      <c r="C133" s="21" t="s">
        <v>316</v>
      </c>
    </row>
    <row r="134" spans="1:3">
      <c r="A134" s="6" t="s">
        <v>331</v>
      </c>
      <c r="B134" s="12" t="s">
        <v>332</v>
      </c>
      <c r="C134" s="21"/>
    </row>
    <row r="135" spans="1:3">
      <c r="A135" s="6" t="s">
        <v>333</v>
      </c>
      <c r="B135" s="12" t="s">
        <v>334</v>
      </c>
      <c r="C135" s="21" t="s">
        <v>335</v>
      </c>
    </row>
    <row r="136" spans="1:3">
      <c r="A136" s="6" t="s">
        <v>336</v>
      </c>
      <c r="B136" s="12" t="s">
        <v>337</v>
      </c>
      <c r="C136" s="21"/>
    </row>
    <row r="137" spans="1:3">
      <c r="A137" s="6" t="s">
        <v>338</v>
      </c>
      <c r="B137" s="12" t="s">
        <v>339</v>
      </c>
      <c r="C137" s="21" t="s">
        <v>340</v>
      </c>
    </row>
    <row r="138" spans="1:3">
      <c r="A138" s="6" t="s">
        <v>341</v>
      </c>
      <c r="B138" s="12" t="s">
        <v>342</v>
      </c>
      <c r="C138" s="21"/>
    </row>
    <row r="139" spans="1:3">
      <c r="A139" s="6" t="s">
        <v>343</v>
      </c>
      <c r="B139" s="12" t="s">
        <v>344</v>
      </c>
      <c r="C139" s="21" t="s">
        <v>345</v>
      </c>
    </row>
    <row r="140" spans="1:3">
      <c r="A140" s="6" t="s">
        <v>346</v>
      </c>
      <c r="B140" s="12" t="s">
        <v>347</v>
      </c>
      <c r="C140" s="21"/>
    </row>
    <row r="141" spans="1:3">
      <c r="A141" s="6" t="s">
        <v>348</v>
      </c>
      <c r="B141" s="12" t="s">
        <v>349</v>
      </c>
      <c r="C141" s="21" t="s">
        <v>350</v>
      </c>
    </row>
    <row r="142" spans="1:3">
      <c r="A142" s="6" t="s">
        <v>351</v>
      </c>
      <c r="B142" s="12" t="s">
        <v>352</v>
      </c>
      <c r="C142" s="21"/>
    </row>
    <row r="143" spans="1:3">
      <c r="A143" s="6" t="s">
        <v>353</v>
      </c>
      <c r="B143" s="12" t="s">
        <v>354</v>
      </c>
      <c r="C143" s="21" t="s">
        <v>355</v>
      </c>
    </row>
    <row r="144" spans="1:3">
      <c r="A144" s="6" t="s">
        <v>356</v>
      </c>
      <c r="B144" s="12" t="s">
        <v>357</v>
      </c>
      <c r="C144" s="21"/>
    </row>
    <row r="145" spans="1:3">
      <c r="A145" s="6" t="s">
        <v>358</v>
      </c>
      <c r="B145" s="12" t="s">
        <v>359</v>
      </c>
      <c r="C145" s="21" t="s">
        <v>360</v>
      </c>
    </row>
    <row r="146" spans="1:3">
      <c r="A146" s="6" t="s">
        <v>361</v>
      </c>
      <c r="B146" s="12" t="s">
        <v>362</v>
      </c>
      <c r="C146" s="21"/>
    </row>
    <row r="147" spans="1:3">
      <c r="A147" s="6" t="s">
        <v>363</v>
      </c>
      <c r="B147" s="14" t="s">
        <v>364</v>
      </c>
      <c r="C147" s="21" t="s">
        <v>365</v>
      </c>
    </row>
    <row r="148" spans="1:3">
      <c r="A148" s="6" t="s">
        <v>366</v>
      </c>
      <c r="B148" s="14" t="s">
        <v>367</v>
      </c>
      <c r="C148" s="21"/>
    </row>
    <row r="149" spans="1:3">
      <c r="A149" s="6" t="s">
        <v>368</v>
      </c>
      <c r="B149" s="14" t="s">
        <v>369</v>
      </c>
      <c r="C149" s="21" t="s">
        <v>370</v>
      </c>
    </row>
    <row r="150" spans="1:3">
      <c r="A150" s="6" t="s">
        <v>371</v>
      </c>
      <c r="B150" s="14" t="s">
        <v>372</v>
      </c>
      <c r="C150" s="21"/>
    </row>
    <row r="151" spans="1:3">
      <c r="A151" s="6" t="s">
        <v>373</v>
      </c>
      <c r="B151" s="14" t="s">
        <v>374</v>
      </c>
      <c r="C151" s="21" t="s">
        <v>375</v>
      </c>
    </row>
    <row r="152" spans="1:3">
      <c r="A152" s="6" t="s">
        <v>376</v>
      </c>
      <c r="B152" s="14" t="s">
        <v>377</v>
      </c>
      <c r="C152" s="21"/>
    </row>
    <row r="153" spans="1:3">
      <c r="A153" s="6" t="s">
        <v>378</v>
      </c>
      <c r="B153" s="12" t="s">
        <v>379</v>
      </c>
      <c r="C153" s="21" t="s">
        <v>380</v>
      </c>
    </row>
    <row r="154" spans="1:3">
      <c r="A154" s="6" t="s">
        <v>381</v>
      </c>
      <c r="B154" s="12" t="s">
        <v>382</v>
      </c>
      <c r="C154" s="21"/>
    </row>
    <row r="155" spans="1:3">
      <c r="A155" s="6" t="s">
        <v>383</v>
      </c>
      <c r="B155" s="12" t="s">
        <v>384</v>
      </c>
      <c r="C155" s="21" t="s">
        <v>385</v>
      </c>
    </row>
    <row r="156" spans="1:3">
      <c r="A156" s="6" t="s">
        <v>386</v>
      </c>
      <c r="B156" s="12" t="s">
        <v>387</v>
      </c>
      <c r="C156" s="21"/>
    </row>
    <row r="157" spans="1:3">
      <c r="A157" s="6" t="s">
        <v>388</v>
      </c>
      <c r="B157" s="12" t="s">
        <v>389</v>
      </c>
      <c r="C157" s="21" t="s">
        <v>390</v>
      </c>
    </row>
    <row r="158" spans="1:3">
      <c r="A158" s="6" t="s">
        <v>391</v>
      </c>
      <c r="B158" s="12" t="s">
        <v>392</v>
      </c>
      <c r="C158" s="21"/>
    </row>
    <row r="159" spans="1:3">
      <c r="A159" s="6" t="s">
        <v>393</v>
      </c>
      <c r="B159" s="12" t="s">
        <v>394</v>
      </c>
      <c r="C159" s="21" t="s">
        <v>395</v>
      </c>
    </row>
    <row r="160" spans="1:3">
      <c r="A160" s="6" t="s">
        <v>396</v>
      </c>
      <c r="B160" s="12" t="s">
        <v>397</v>
      </c>
      <c r="C160" s="21"/>
    </row>
    <row r="161" spans="1:3">
      <c r="A161" s="6" t="s">
        <v>398</v>
      </c>
      <c r="B161" s="12" t="s">
        <v>399</v>
      </c>
      <c r="C161" s="21" t="s">
        <v>400</v>
      </c>
    </row>
    <row r="162" spans="1:3">
      <c r="A162" s="6" t="s">
        <v>401</v>
      </c>
      <c r="B162" s="12" t="s">
        <v>402</v>
      </c>
      <c r="C162" s="21"/>
    </row>
    <row r="163" spans="1:3">
      <c r="A163" s="6" t="s">
        <v>403</v>
      </c>
      <c r="B163" s="12" t="s">
        <v>404</v>
      </c>
      <c r="C163" s="21" t="s">
        <v>405</v>
      </c>
    </row>
    <row r="164" spans="1:3">
      <c r="A164" s="6" t="s">
        <v>406</v>
      </c>
      <c r="B164" s="12" t="s">
        <v>407</v>
      </c>
      <c r="C164" s="21"/>
    </row>
    <row r="165" spans="1:3">
      <c r="A165" s="6" t="s">
        <v>408</v>
      </c>
      <c r="B165" s="14" t="s">
        <v>409</v>
      </c>
      <c r="C165" s="21" t="s">
        <v>410</v>
      </c>
    </row>
    <row r="166" spans="1:3">
      <c r="A166" s="6" t="s">
        <v>411</v>
      </c>
      <c r="B166" s="14" t="s">
        <v>412</v>
      </c>
      <c r="C166" s="21"/>
    </row>
    <row r="167" spans="1:3">
      <c r="A167" s="6" t="s">
        <v>413</v>
      </c>
      <c r="B167" s="14" t="s">
        <v>414</v>
      </c>
      <c r="C167" s="21" t="s">
        <v>415</v>
      </c>
    </row>
    <row r="168" spans="1:3">
      <c r="A168" s="6" t="s">
        <v>416</v>
      </c>
      <c r="B168" s="14" t="s">
        <v>417</v>
      </c>
      <c r="C168" s="21"/>
    </row>
    <row r="169" spans="1:3">
      <c r="A169" s="6" t="s">
        <v>418</v>
      </c>
      <c r="B169" s="14" t="s">
        <v>419</v>
      </c>
      <c r="C169" s="21" t="s">
        <v>420</v>
      </c>
    </row>
    <row r="170" spans="1:3">
      <c r="A170" s="6" t="s">
        <v>421</v>
      </c>
      <c r="B170" s="14" t="s">
        <v>422</v>
      </c>
      <c r="C170" s="21"/>
    </row>
    <row r="171" spans="1:3">
      <c r="A171" s="6" t="s">
        <v>423</v>
      </c>
      <c r="B171" s="12" t="s">
        <v>424</v>
      </c>
      <c r="C171" s="21" t="s">
        <v>425</v>
      </c>
    </row>
    <row r="172" spans="1:3">
      <c r="A172" s="6" t="s">
        <v>426</v>
      </c>
      <c r="B172" s="12" t="s">
        <v>427</v>
      </c>
      <c r="C172" s="21"/>
    </row>
    <row r="173" spans="1:3">
      <c r="A173" s="6" t="s">
        <v>428</v>
      </c>
      <c r="B173" s="12" t="s">
        <v>429</v>
      </c>
      <c r="C173" s="21" t="s">
        <v>430</v>
      </c>
    </row>
    <row r="174" spans="1:3">
      <c r="A174" s="6" t="s">
        <v>431</v>
      </c>
      <c r="B174" s="12" t="s">
        <v>432</v>
      </c>
      <c r="C174" s="21"/>
    </row>
    <row r="175" spans="1:3">
      <c r="A175" s="6" t="s">
        <v>433</v>
      </c>
      <c r="B175" s="13" t="s">
        <v>434</v>
      </c>
      <c r="C175" s="21" t="s">
        <v>435</v>
      </c>
    </row>
    <row r="176" spans="1:3">
      <c r="A176" s="6" t="s">
        <v>436</v>
      </c>
      <c r="B176" s="13" t="s">
        <v>437</v>
      </c>
      <c r="C176" s="21"/>
    </row>
    <row r="177" spans="1:3">
      <c r="A177" s="6" t="s">
        <v>438</v>
      </c>
      <c r="B177" s="13" t="s">
        <v>439</v>
      </c>
      <c r="C177" s="21" t="s">
        <v>440</v>
      </c>
    </row>
    <row r="178" spans="1:3">
      <c r="A178" s="6" t="s">
        <v>441</v>
      </c>
      <c r="B178" s="12" t="s">
        <v>442</v>
      </c>
      <c r="C178" s="21"/>
    </row>
    <row r="179" spans="1:3">
      <c r="A179" s="6" t="s">
        <v>443</v>
      </c>
      <c r="B179" s="12" t="s">
        <v>444</v>
      </c>
      <c r="C179" s="21" t="s">
        <v>445</v>
      </c>
    </row>
    <row r="180" spans="1:3">
      <c r="A180" s="6" t="s">
        <v>446</v>
      </c>
      <c r="B180" s="12" t="s">
        <v>447</v>
      </c>
      <c r="C180" s="21"/>
    </row>
    <row r="181" spans="1:3">
      <c r="A181" s="6" t="s">
        <v>448</v>
      </c>
      <c r="B181" s="13" t="s">
        <v>449</v>
      </c>
      <c r="C181" s="21" t="s">
        <v>450</v>
      </c>
    </row>
    <row r="182" spans="1:3">
      <c r="A182" s="6" t="s">
        <v>451</v>
      </c>
      <c r="B182" s="12" t="s">
        <v>452</v>
      </c>
      <c r="C182" s="21"/>
    </row>
    <row r="183" spans="1:3">
      <c r="A183" s="6" t="s">
        <v>453</v>
      </c>
      <c r="B183" s="12" t="s">
        <v>454</v>
      </c>
      <c r="C183" s="21" t="s">
        <v>455</v>
      </c>
    </row>
    <row r="184" spans="1:3">
      <c r="A184" s="6" t="s">
        <v>456</v>
      </c>
      <c r="B184" s="12" t="s">
        <v>457</v>
      </c>
      <c r="C184" s="21"/>
    </row>
    <row r="185" spans="1:3">
      <c r="A185" s="6" t="s">
        <v>458</v>
      </c>
      <c r="B185" s="12" t="s">
        <v>459</v>
      </c>
      <c r="C185" s="21" t="s">
        <v>460</v>
      </c>
    </row>
    <row r="186" spans="1:3">
      <c r="A186" s="6" t="s">
        <v>461</v>
      </c>
      <c r="B186" s="12" t="s">
        <v>462</v>
      </c>
      <c r="C186" s="21"/>
    </row>
    <row r="187" spans="1:3">
      <c r="A187" s="6" t="s">
        <v>463</v>
      </c>
      <c r="B187" s="12" t="s">
        <v>464</v>
      </c>
      <c r="C187" s="21" t="s">
        <v>465</v>
      </c>
    </row>
    <row r="188" spans="1:3">
      <c r="A188" s="6" t="s">
        <v>466</v>
      </c>
      <c r="B188" s="13" t="s">
        <v>467</v>
      </c>
      <c r="C188" s="21"/>
    </row>
    <row r="189" spans="1:3">
      <c r="A189" s="6" t="s">
        <v>468</v>
      </c>
      <c r="B189" s="13" t="s">
        <v>469</v>
      </c>
      <c r="C189" s="21" t="s">
        <v>470</v>
      </c>
    </row>
    <row r="190" spans="1:3">
      <c r="A190" s="6" t="s">
        <v>471</v>
      </c>
      <c r="B190" s="12" t="s">
        <v>472</v>
      </c>
      <c r="C190" s="21"/>
    </row>
    <row r="191" spans="1:3">
      <c r="A191" s="6" t="s">
        <v>473</v>
      </c>
      <c r="B191" s="13" t="s">
        <v>474</v>
      </c>
      <c r="C191" s="21" t="s">
        <v>475</v>
      </c>
    </row>
    <row r="192" spans="1:3">
      <c r="A192" s="6" t="s">
        <v>476</v>
      </c>
      <c r="B192" s="12" t="s">
        <v>477</v>
      </c>
      <c r="C192" s="21"/>
    </row>
    <row r="193" spans="1:3">
      <c r="A193" s="6" t="s">
        <v>478</v>
      </c>
      <c r="B193" s="13" t="s">
        <v>479</v>
      </c>
      <c r="C193" s="21" t="s">
        <v>480</v>
      </c>
    </row>
    <row r="194" spans="1:3">
      <c r="A194" s="6" t="s">
        <v>481</v>
      </c>
      <c r="B194" s="12" t="s">
        <v>482</v>
      </c>
      <c r="C194" s="21"/>
    </row>
    <row r="195" spans="1:3">
      <c r="A195" s="6" t="s">
        <v>483</v>
      </c>
      <c r="B195" s="12" t="s">
        <v>484</v>
      </c>
      <c r="C195" s="21" t="s">
        <v>485</v>
      </c>
    </row>
    <row r="196" spans="1:3">
      <c r="A196" s="6" t="s">
        <v>486</v>
      </c>
      <c r="B196" s="12" t="s">
        <v>487</v>
      </c>
      <c r="C196" s="21"/>
    </row>
    <row r="197" spans="1:3">
      <c r="A197" s="6" t="s">
        <v>488</v>
      </c>
      <c r="B197" s="12" t="s">
        <v>489</v>
      </c>
      <c r="C197" s="21" t="s">
        <v>490</v>
      </c>
    </row>
    <row r="198" spans="1:3">
      <c r="A198" s="6" t="s">
        <v>491</v>
      </c>
      <c r="B198" s="12" t="s">
        <v>492</v>
      </c>
      <c r="C198" s="21"/>
    </row>
    <row r="199" spans="1:3">
      <c r="A199" s="6" t="s">
        <v>493</v>
      </c>
      <c r="B199" s="12" t="s">
        <v>494</v>
      </c>
      <c r="C199" s="21" t="s">
        <v>495</v>
      </c>
    </row>
    <row r="200" spans="1:3">
      <c r="A200" s="6" t="s">
        <v>496</v>
      </c>
      <c r="B200" s="12" t="s">
        <v>497</v>
      </c>
      <c r="C200" s="21"/>
    </row>
    <row r="201" spans="1:3">
      <c r="A201" s="6" t="s">
        <v>498</v>
      </c>
      <c r="B201" s="12" t="s">
        <v>499</v>
      </c>
      <c r="C201" s="21" t="s">
        <v>500</v>
      </c>
    </row>
    <row r="202" spans="1:3">
      <c r="A202" s="6" t="s">
        <v>501</v>
      </c>
      <c r="B202" s="12" t="s">
        <v>502</v>
      </c>
      <c r="C202" s="21"/>
    </row>
    <row r="203" spans="1:3">
      <c r="A203" s="6" t="s">
        <v>503</v>
      </c>
      <c r="B203" s="12" t="s">
        <v>504</v>
      </c>
      <c r="C203" s="21" t="s">
        <v>505</v>
      </c>
    </row>
    <row r="204" spans="1:3">
      <c r="A204" s="6" t="s">
        <v>506</v>
      </c>
      <c r="B204" s="13" t="s">
        <v>507</v>
      </c>
      <c r="C204" s="21"/>
    </row>
    <row r="205" spans="1:3">
      <c r="A205" s="6" t="s">
        <v>508</v>
      </c>
      <c r="B205" s="13" t="s">
        <v>509</v>
      </c>
      <c r="C205" s="21" t="s">
        <v>510</v>
      </c>
    </row>
    <row r="206" spans="1:3">
      <c r="A206" s="6" t="s">
        <v>511</v>
      </c>
      <c r="B206" s="12" t="s">
        <v>512</v>
      </c>
      <c r="C206" s="21"/>
    </row>
    <row r="207" spans="1:3">
      <c r="A207" s="6" t="s">
        <v>513</v>
      </c>
      <c r="B207" s="12" t="s">
        <v>514</v>
      </c>
      <c r="C207" s="21" t="s">
        <v>515</v>
      </c>
    </row>
    <row r="208" spans="1:3">
      <c r="A208" s="6" t="s">
        <v>516</v>
      </c>
      <c r="B208" s="12" t="s">
        <v>517</v>
      </c>
      <c r="C208" s="21"/>
    </row>
    <row r="209" spans="1:3">
      <c r="A209" s="6" t="s">
        <v>518</v>
      </c>
      <c r="B209" s="12" t="s">
        <v>519</v>
      </c>
      <c r="C209" s="21" t="s">
        <v>520</v>
      </c>
    </row>
    <row r="210" spans="1:3">
      <c r="A210" s="6" t="s">
        <v>521</v>
      </c>
      <c r="B210" s="12" t="s">
        <v>522</v>
      </c>
      <c r="C210" s="21"/>
    </row>
    <row r="211" spans="1:3">
      <c r="A211" s="6" t="s">
        <v>523</v>
      </c>
      <c r="B211" s="12" t="s">
        <v>524</v>
      </c>
      <c r="C211" s="21" t="s">
        <v>525</v>
      </c>
    </row>
    <row r="212" spans="1:3">
      <c r="A212" s="6" t="s">
        <v>526</v>
      </c>
      <c r="B212" s="12" t="s">
        <v>527</v>
      </c>
      <c r="C212" s="21"/>
    </row>
    <row r="213" spans="1:3">
      <c r="A213" s="6" t="s">
        <v>528</v>
      </c>
      <c r="B213" s="13" t="s">
        <v>529</v>
      </c>
      <c r="C213" s="21" t="s">
        <v>530</v>
      </c>
    </row>
    <row r="214" spans="1:3">
      <c r="A214" s="6" t="s">
        <v>531</v>
      </c>
      <c r="B214" s="12" t="s">
        <v>532</v>
      </c>
      <c r="C214" s="21"/>
    </row>
    <row r="215" spans="1:3">
      <c r="A215" s="6" t="s">
        <v>533</v>
      </c>
      <c r="B215" s="12" t="s">
        <v>534</v>
      </c>
      <c r="C215" s="21" t="s">
        <v>535</v>
      </c>
    </row>
    <row r="216" spans="1:3">
      <c r="A216" s="6" t="s">
        <v>536</v>
      </c>
      <c r="B216" s="12" t="s">
        <v>537</v>
      </c>
      <c r="C216" s="21"/>
    </row>
    <row r="217" spans="1:3">
      <c r="A217" s="6" t="s">
        <v>538</v>
      </c>
      <c r="B217" s="12" t="s">
        <v>539</v>
      </c>
      <c r="C217" s="21" t="s">
        <v>540</v>
      </c>
    </row>
    <row r="218" spans="1:3">
      <c r="A218" s="6" t="s">
        <v>541</v>
      </c>
      <c r="B218" s="13" t="s">
        <v>542</v>
      </c>
      <c r="C218" s="21"/>
    </row>
    <row r="219" spans="1:3">
      <c r="A219" s="6" t="s">
        <v>543</v>
      </c>
      <c r="B219" s="12" t="s">
        <v>544</v>
      </c>
      <c r="C219" s="21" t="s">
        <v>545</v>
      </c>
    </row>
    <row r="220" spans="1:3">
      <c r="A220" s="6" t="s">
        <v>546</v>
      </c>
      <c r="B220" s="12" t="s">
        <v>547</v>
      </c>
      <c r="C220" s="21"/>
    </row>
    <row r="221" spans="1:3">
      <c r="A221" s="6" t="s">
        <v>548</v>
      </c>
      <c r="B221" s="12" t="s">
        <v>549</v>
      </c>
      <c r="C221" s="21" t="s">
        <v>550</v>
      </c>
    </row>
    <row r="222" spans="1:3">
      <c r="A222" s="6" t="s">
        <v>551</v>
      </c>
      <c r="B222" s="12" t="s">
        <v>552</v>
      </c>
      <c r="C222" s="21"/>
    </row>
    <row r="223" spans="1:3">
      <c r="A223" s="6" t="s">
        <v>553</v>
      </c>
      <c r="B223" s="12" t="s">
        <v>554</v>
      </c>
      <c r="C223" s="21" t="s">
        <v>555</v>
      </c>
    </row>
    <row r="224" spans="1:3">
      <c r="A224" s="6" t="s">
        <v>556</v>
      </c>
      <c r="B224" s="12" t="s">
        <v>557</v>
      </c>
      <c r="C224" s="21"/>
    </row>
    <row r="225" spans="1:3">
      <c r="A225" s="6" t="s">
        <v>558</v>
      </c>
      <c r="B225" s="14" t="s">
        <v>559</v>
      </c>
      <c r="C225" s="21" t="s">
        <v>560</v>
      </c>
    </row>
    <row r="226" spans="1:3">
      <c r="A226" s="6" t="s">
        <v>561</v>
      </c>
      <c r="B226" s="14" t="s">
        <v>562</v>
      </c>
      <c r="C226" s="21"/>
    </row>
    <row r="227" spans="1:3">
      <c r="A227" s="6" t="s">
        <v>563</v>
      </c>
      <c r="B227" s="14" t="s">
        <v>564</v>
      </c>
      <c r="C227" s="21" t="s">
        <v>565</v>
      </c>
    </row>
    <row r="228" spans="1:3">
      <c r="A228" s="6" t="s">
        <v>566</v>
      </c>
      <c r="B228" s="14" t="s">
        <v>567</v>
      </c>
      <c r="C228" s="21"/>
    </row>
    <row r="229" spans="1:3">
      <c r="A229" s="6" t="s">
        <v>568</v>
      </c>
      <c r="B229" s="14" t="s">
        <v>569</v>
      </c>
      <c r="C229" s="21" t="s">
        <v>570</v>
      </c>
    </row>
    <row r="230" spans="1:3">
      <c r="A230" s="6" t="s">
        <v>571</v>
      </c>
      <c r="B230" s="14" t="s">
        <v>572</v>
      </c>
      <c r="C230" s="21"/>
    </row>
    <row r="231" spans="1:3">
      <c r="A231" s="6" t="s">
        <v>573</v>
      </c>
      <c r="B231" s="12" t="s">
        <v>574</v>
      </c>
      <c r="C231" s="21" t="s">
        <v>575</v>
      </c>
    </row>
    <row r="232" spans="1:3">
      <c r="A232" s="6" t="s">
        <v>576</v>
      </c>
      <c r="B232" s="12" t="s">
        <v>577</v>
      </c>
      <c r="C232" s="21"/>
    </row>
    <row r="233" spans="1:3">
      <c r="A233" s="6" t="s">
        <v>578</v>
      </c>
      <c r="B233" s="12" t="s">
        <v>579</v>
      </c>
      <c r="C233" s="21" t="s">
        <v>580</v>
      </c>
    </row>
    <row r="234" spans="1:3">
      <c r="A234" s="6" t="s">
        <v>581</v>
      </c>
      <c r="B234" s="12" t="s">
        <v>582</v>
      </c>
      <c r="C234" s="21"/>
    </row>
    <row r="235" spans="1:3">
      <c r="A235" s="6" t="s">
        <v>583</v>
      </c>
      <c r="B235" s="12" t="s">
        <v>584</v>
      </c>
      <c r="C235" s="21" t="s">
        <v>585</v>
      </c>
    </row>
    <row r="236" spans="1:3">
      <c r="A236" s="6" t="s">
        <v>586</v>
      </c>
      <c r="B236" s="12" t="s">
        <v>587</v>
      </c>
      <c r="C236" s="21"/>
    </row>
    <row r="237" spans="1:3">
      <c r="A237" s="6" t="s">
        <v>588</v>
      </c>
      <c r="B237" s="12" t="s">
        <v>589</v>
      </c>
      <c r="C237" s="21" t="s">
        <v>590</v>
      </c>
    </row>
    <row r="238" spans="1:3">
      <c r="A238" s="6" t="s">
        <v>591</v>
      </c>
      <c r="B238" s="12" t="s">
        <v>592</v>
      </c>
      <c r="C238" s="21"/>
    </row>
    <row r="239" spans="1:3">
      <c r="A239" s="6" t="s">
        <v>593</v>
      </c>
      <c r="B239" s="12" t="s">
        <v>594</v>
      </c>
      <c r="C239" s="21" t="s">
        <v>595</v>
      </c>
    </row>
    <row r="240" spans="1:3">
      <c r="A240" s="6" t="s">
        <v>596</v>
      </c>
      <c r="B240" s="12" t="s">
        <v>597</v>
      </c>
      <c r="C240" s="21"/>
    </row>
    <row r="241" spans="1:3">
      <c r="A241" s="6" t="s">
        <v>598</v>
      </c>
      <c r="B241" s="12" t="s">
        <v>599</v>
      </c>
      <c r="C241" s="21" t="s">
        <v>600</v>
      </c>
    </row>
    <row r="242" spans="1:3">
      <c r="A242" s="6" t="s">
        <v>601</v>
      </c>
      <c r="B242" s="12" t="s">
        <v>602</v>
      </c>
      <c r="C242" s="21"/>
    </row>
    <row r="243" spans="1:3">
      <c r="A243" s="6" t="s">
        <v>603</v>
      </c>
      <c r="B243" s="12" t="s">
        <v>604</v>
      </c>
      <c r="C243" s="21" t="s">
        <v>605</v>
      </c>
    </row>
    <row r="244" spans="1:3">
      <c r="A244" s="6" t="s">
        <v>606</v>
      </c>
      <c r="B244" s="12" t="s">
        <v>607</v>
      </c>
      <c r="C244" s="21"/>
    </row>
    <row r="245" spans="1:3">
      <c r="A245" s="15" t="s">
        <v>608</v>
      </c>
      <c r="B245" s="10"/>
      <c r="C245" s="16"/>
    </row>
    <row r="246" spans="1:3" ht="16.5">
      <c r="A246" s="6" t="s">
        <v>609</v>
      </c>
      <c r="B246" s="12" t="s">
        <v>610</v>
      </c>
      <c r="C246" s="21" t="s">
        <v>611</v>
      </c>
    </row>
    <row r="247" spans="1:3">
      <c r="A247" s="6" t="s">
        <v>612</v>
      </c>
      <c r="B247" s="12" t="s">
        <v>613</v>
      </c>
      <c r="C247" s="21"/>
    </row>
    <row r="248" spans="1:3">
      <c r="A248" s="6" t="s">
        <v>614</v>
      </c>
      <c r="B248" s="12" t="s">
        <v>615</v>
      </c>
      <c r="C248" s="21" t="s">
        <v>616</v>
      </c>
    </row>
    <row r="249" spans="1:3">
      <c r="A249" s="17" t="s">
        <v>617</v>
      </c>
      <c r="B249" s="12" t="s">
        <v>618</v>
      </c>
      <c r="C249" s="21"/>
    </row>
    <row r="250" spans="1:3" ht="16.5">
      <c r="A250" s="6" t="s">
        <v>619</v>
      </c>
      <c r="B250" s="12" t="s">
        <v>620</v>
      </c>
      <c r="C250" s="19" t="s">
        <v>621</v>
      </c>
    </row>
    <row r="251" spans="1:3">
      <c r="A251" s="6" t="s">
        <v>622</v>
      </c>
      <c r="B251" s="12" t="s">
        <v>623</v>
      </c>
      <c r="C251" s="20"/>
    </row>
    <row r="252" spans="1:3">
      <c r="A252" s="6" t="s">
        <v>624</v>
      </c>
      <c r="B252" s="12" t="s">
        <v>625</v>
      </c>
      <c r="C252" s="21" t="s">
        <v>626</v>
      </c>
    </row>
    <row r="253" spans="1:3">
      <c r="A253" s="6" t="s">
        <v>627</v>
      </c>
      <c r="B253" s="12" t="s">
        <v>628</v>
      </c>
      <c r="C253" s="21"/>
    </row>
    <row r="254" spans="1:3">
      <c r="A254" s="6" t="s">
        <v>629</v>
      </c>
      <c r="B254" s="12" t="s">
        <v>630</v>
      </c>
      <c r="C254" s="19" t="s">
        <v>631</v>
      </c>
    </row>
    <row r="255" spans="1:3">
      <c r="A255" s="6" t="s">
        <v>632</v>
      </c>
      <c r="B255" s="12" t="s">
        <v>633</v>
      </c>
      <c r="C255" s="20"/>
    </row>
    <row r="256" spans="1:3">
      <c r="A256" s="6" t="s">
        <v>634</v>
      </c>
      <c r="B256" s="12" t="s">
        <v>635</v>
      </c>
      <c r="C256" s="21" t="s">
        <v>636</v>
      </c>
    </row>
    <row r="257" spans="1:3">
      <c r="A257" s="6" t="s">
        <v>637</v>
      </c>
      <c r="B257" s="12" t="s">
        <v>638</v>
      </c>
      <c r="C257" s="21"/>
    </row>
    <row r="258" spans="1:3">
      <c r="A258" s="6" t="s">
        <v>639</v>
      </c>
      <c r="B258" s="12" t="s">
        <v>640</v>
      </c>
      <c r="C258" s="19" t="s">
        <v>641</v>
      </c>
    </row>
    <row r="259" spans="1:3">
      <c r="A259" s="6" t="s">
        <v>642</v>
      </c>
      <c r="B259" s="12" t="s">
        <v>643</v>
      </c>
      <c r="C259" s="20"/>
    </row>
    <row r="260" spans="1:3">
      <c r="A260" s="6" t="s">
        <v>644</v>
      </c>
      <c r="B260" s="12" t="s">
        <v>645</v>
      </c>
      <c r="C260" s="21" t="s">
        <v>646</v>
      </c>
    </row>
    <row r="261" spans="1:3">
      <c r="A261" s="6" t="s">
        <v>647</v>
      </c>
      <c r="B261" s="12" t="s">
        <v>648</v>
      </c>
      <c r="C261" s="21"/>
    </row>
    <row r="262" spans="1:3">
      <c r="A262" s="6" t="s">
        <v>649</v>
      </c>
      <c r="B262" s="12" t="s">
        <v>650</v>
      </c>
      <c r="C262" s="19" t="s">
        <v>651</v>
      </c>
    </row>
    <row r="263" spans="1:3">
      <c r="A263" s="6" t="s">
        <v>652</v>
      </c>
      <c r="B263" s="12" t="s">
        <v>653</v>
      </c>
      <c r="C263" s="20"/>
    </row>
    <row r="264" spans="1:3">
      <c r="A264" s="6" t="s">
        <v>654</v>
      </c>
      <c r="B264" s="12" t="s">
        <v>655</v>
      </c>
      <c r="C264" s="19" t="s">
        <v>656</v>
      </c>
    </row>
    <row r="265" spans="1:3">
      <c r="A265" s="6" t="s">
        <v>657</v>
      </c>
      <c r="B265" s="12" t="s">
        <v>658</v>
      </c>
      <c r="C265" s="20"/>
    </row>
    <row r="266" spans="1:3">
      <c r="A266" s="6" t="s">
        <v>659</v>
      </c>
      <c r="B266" s="12" t="s">
        <v>660</v>
      </c>
      <c r="C266" s="19" t="s">
        <v>661</v>
      </c>
    </row>
    <row r="267" spans="1:3">
      <c r="A267" s="6" t="s">
        <v>662</v>
      </c>
      <c r="B267" s="12" t="s">
        <v>663</v>
      </c>
      <c r="C267" s="20"/>
    </row>
    <row r="268" spans="1:3">
      <c r="A268" s="2" t="s">
        <v>664</v>
      </c>
      <c r="B268" s="10"/>
      <c r="C268" s="16"/>
    </row>
    <row r="269" spans="1:3">
      <c r="A269" s="6" t="s">
        <v>665</v>
      </c>
      <c r="B269" s="8" t="s">
        <v>666</v>
      </c>
      <c r="C269" s="21" t="s">
        <v>667</v>
      </c>
    </row>
    <row r="270" spans="1:3">
      <c r="A270" s="6" t="s">
        <v>668</v>
      </c>
      <c r="B270" s="7" t="s">
        <v>669</v>
      </c>
      <c r="C270" s="21"/>
    </row>
    <row r="271" spans="1:3">
      <c r="A271" s="6" t="s">
        <v>670</v>
      </c>
      <c r="B271" s="8" t="s">
        <v>671</v>
      </c>
      <c r="C271" s="21" t="s">
        <v>672</v>
      </c>
    </row>
    <row r="272" spans="1:3">
      <c r="A272" s="6" t="s">
        <v>673</v>
      </c>
      <c r="B272" s="8" t="s">
        <v>674</v>
      </c>
      <c r="C272" s="21"/>
    </row>
    <row r="273" spans="1:3">
      <c r="A273" s="6" t="s">
        <v>675</v>
      </c>
      <c r="B273" s="8" t="s">
        <v>676</v>
      </c>
      <c r="C273" s="21" t="s">
        <v>677</v>
      </c>
    </row>
    <row r="274" spans="1:3">
      <c r="A274" s="6" t="s">
        <v>678</v>
      </c>
      <c r="B274" s="8" t="s">
        <v>679</v>
      </c>
      <c r="C274" s="21"/>
    </row>
    <row r="275" spans="1:3">
      <c r="A275" s="6" t="s">
        <v>680</v>
      </c>
      <c r="B275" s="7" t="s">
        <v>681</v>
      </c>
      <c r="C275" s="21" t="s">
        <v>682</v>
      </c>
    </row>
    <row r="276" spans="1:3">
      <c r="A276" s="6" t="s">
        <v>683</v>
      </c>
      <c r="B276" s="8" t="s">
        <v>684</v>
      </c>
      <c r="C276" s="21"/>
    </row>
  </sheetData>
  <protectedRanges>
    <protectedRange sqref="A147:B152" name="区域1_1"/>
    <protectedRange sqref="A165:B170" name="区域1_1_1"/>
    <protectedRange sqref="A225:B230" name="区域1_1_2"/>
    <protectedRange sqref="B275:B276" name="区域1_1_3"/>
  </protectedRanges>
  <mergeCells count="131">
    <mergeCell ref="C15:C16"/>
    <mergeCell ref="C17:C18"/>
    <mergeCell ref="C19:C20"/>
    <mergeCell ref="C22:C23"/>
    <mergeCell ref="C24:C25"/>
    <mergeCell ref="C26:C27"/>
    <mergeCell ref="C4:C5"/>
    <mergeCell ref="C6:C7"/>
    <mergeCell ref="C8:C9"/>
    <mergeCell ref="C10:C11"/>
    <mergeCell ref="C13:C14"/>
    <mergeCell ref="C42:C43"/>
    <mergeCell ref="C44:C45"/>
    <mergeCell ref="C46:C47"/>
    <mergeCell ref="C49:C50"/>
    <mergeCell ref="C53:C54"/>
    <mergeCell ref="C55:C56"/>
    <mergeCell ref="C28:C29"/>
    <mergeCell ref="C31:C32"/>
    <mergeCell ref="C33:C34"/>
    <mergeCell ref="C35:C36"/>
    <mergeCell ref="C37:C38"/>
    <mergeCell ref="C40:C41"/>
    <mergeCell ref="C73:C74"/>
    <mergeCell ref="C75:C76"/>
    <mergeCell ref="C77:C78"/>
    <mergeCell ref="C79:C80"/>
    <mergeCell ref="C81:C82"/>
    <mergeCell ref="C83:C84"/>
    <mergeCell ref="C58:C59"/>
    <mergeCell ref="C63:C64"/>
    <mergeCell ref="C65:C66"/>
    <mergeCell ref="C67:C68"/>
    <mergeCell ref="C69:C70"/>
    <mergeCell ref="C71:C72"/>
    <mergeCell ref="C97:C98"/>
    <mergeCell ref="C99:C100"/>
    <mergeCell ref="C101:C102"/>
    <mergeCell ref="C103:C104"/>
    <mergeCell ref="C105:C106"/>
    <mergeCell ref="C107:C108"/>
    <mergeCell ref="C85:C86"/>
    <mergeCell ref="C87:C88"/>
    <mergeCell ref="C89:C90"/>
    <mergeCell ref="C91:C92"/>
    <mergeCell ref="C93:C94"/>
    <mergeCell ref="C95:C96"/>
    <mergeCell ref="C121:C122"/>
    <mergeCell ref="C123:C124"/>
    <mergeCell ref="C125:C126"/>
    <mergeCell ref="C127:C128"/>
    <mergeCell ref="C129:C130"/>
    <mergeCell ref="C131:C132"/>
    <mergeCell ref="C109:C110"/>
    <mergeCell ref="C111:C112"/>
    <mergeCell ref="C113:C114"/>
    <mergeCell ref="C115:C116"/>
    <mergeCell ref="C117:C118"/>
    <mergeCell ref="C119:C120"/>
    <mergeCell ref="C145:C146"/>
    <mergeCell ref="C147:C148"/>
    <mergeCell ref="C149:C150"/>
    <mergeCell ref="C151:C152"/>
    <mergeCell ref="C153:C154"/>
    <mergeCell ref="C155:C156"/>
    <mergeCell ref="C133:C134"/>
    <mergeCell ref="C135:C136"/>
    <mergeCell ref="C137:C138"/>
    <mergeCell ref="C139:C140"/>
    <mergeCell ref="C141:C142"/>
    <mergeCell ref="C143:C144"/>
    <mergeCell ref="C169:C170"/>
    <mergeCell ref="C171:C172"/>
    <mergeCell ref="C173:C174"/>
    <mergeCell ref="C175:C176"/>
    <mergeCell ref="C177:C178"/>
    <mergeCell ref="C179:C180"/>
    <mergeCell ref="C157:C158"/>
    <mergeCell ref="C159:C160"/>
    <mergeCell ref="C161:C162"/>
    <mergeCell ref="C163:C164"/>
    <mergeCell ref="C165:C166"/>
    <mergeCell ref="C167:C168"/>
    <mergeCell ref="C193:C194"/>
    <mergeCell ref="C195:C196"/>
    <mergeCell ref="C197:C198"/>
    <mergeCell ref="C199:C200"/>
    <mergeCell ref="C201:C202"/>
    <mergeCell ref="C203:C204"/>
    <mergeCell ref="C181:C182"/>
    <mergeCell ref="C183:C184"/>
    <mergeCell ref="C185:C186"/>
    <mergeCell ref="C187:C188"/>
    <mergeCell ref="C189:C190"/>
    <mergeCell ref="C191:C192"/>
    <mergeCell ref="C217:C218"/>
    <mergeCell ref="C219:C220"/>
    <mergeCell ref="C221:C222"/>
    <mergeCell ref="C223:C224"/>
    <mergeCell ref="C225:C226"/>
    <mergeCell ref="C227:C228"/>
    <mergeCell ref="C205:C206"/>
    <mergeCell ref="C207:C208"/>
    <mergeCell ref="C209:C210"/>
    <mergeCell ref="C211:C212"/>
    <mergeCell ref="C213:C214"/>
    <mergeCell ref="C215:C216"/>
    <mergeCell ref="C266:C267"/>
    <mergeCell ref="C269:C270"/>
    <mergeCell ref="C271:C272"/>
    <mergeCell ref="C273:C274"/>
    <mergeCell ref="C275:C276"/>
    <mergeCell ref="A1:C1"/>
    <mergeCell ref="C254:C255"/>
    <mergeCell ref="C256:C257"/>
    <mergeCell ref="C258:C259"/>
    <mergeCell ref="C260:C261"/>
    <mergeCell ref="C262:C263"/>
    <mergeCell ref="C264:C265"/>
    <mergeCell ref="C241:C242"/>
    <mergeCell ref="C243:C244"/>
    <mergeCell ref="C246:C247"/>
    <mergeCell ref="C248:C249"/>
    <mergeCell ref="C250:C251"/>
    <mergeCell ref="C252:C253"/>
    <mergeCell ref="C229:C230"/>
    <mergeCell ref="C231:C232"/>
    <mergeCell ref="C233:C234"/>
    <mergeCell ref="C235:C236"/>
    <mergeCell ref="C237:C238"/>
    <mergeCell ref="C239:C240"/>
  </mergeCells>
  <phoneticPr fontId="2" type="noConversion"/>
  <dataValidations count="1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147:A152 A165:A170"/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YUN</dc:creator>
  <cp:lastModifiedBy>CHEN YUN</cp:lastModifiedBy>
  <dcterms:created xsi:type="dcterms:W3CDTF">2018-03-26T14:42:37Z</dcterms:created>
  <dcterms:modified xsi:type="dcterms:W3CDTF">2018-06-28T06:30:29Z</dcterms:modified>
</cp:coreProperties>
</file>